
<file path=[Content_Types].xml><?xml version="1.0" encoding="utf-8"?>
<Types xmlns="http://schemas.openxmlformats.org/package/2006/content-type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autoCompressPictures="0" defaultThemeVersion="166925"/>
  <mc:AlternateContent xmlns:mc="http://schemas.openxmlformats.org/markup-compatibility/2006">
    <mc:Choice Requires="x15">
      <x15ac:absPath xmlns:x15ac="http://schemas.microsoft.com/office/spreadsheetml/2010/11/ac" url="/Users/jagodoy/Owncloud/Owncloud_Publico/Eurasian lynx phylogeography/manuscript/molecular_ecology_submission/proof_reading_final/"/>
    </mc:Choice>
  </mc:AlternateContent>
  <xr:revisionPtr revIDLastSave="0" documentId="8_{E0F0FA1E-60A7-BA4A-9EDA-1E876D7523E2}" xr6:coauthVersionLast="36" xr6:coauthVersionMax="36" xr10:uidLastSave="{00000000-0000-0000-0000-000000000000}"/>
  <bookViews>
    <workbookView xWindow="0" yWindow="460" windowWidth="34280" windowHeight="19820" xr2:uid="{00000000-000D-0000-FFFF-FFFF00000000}"/>
  </bookViews>
  <sheets>
    <sheet name="Cover" sheetId="9" r:id="rId1"/>
    <sheet name="Table_S1_samples" sheetId="7" r:id="rId2"/>
    <sheet name="Table_S2_Populations" sheetId="3" r:id="rId3"/>
    <sheet name="Table_S3_threepop" sheetId="5" r:id="rId4"/>
    <sheet name="Table_S4_Evanno" sheetId="2" r:id="rId5"/>
    <sheet name="Table_S5_FST_matrix" sheetId="4" r:id="rId6"/>
    <sheet name="Table_S6_diversity_tajimasD" sheetId="6" r:id="rId7"/>
    <sheet name="Table_S7_mitogenomic_diversity" sheetId="8" r:id="rId8"/>
    <sheet name="Table_S8_Haplotype" sheetId="1" r:id="rId9"/>
  </sheets>
  <definedNames>
    <definedName name="_xlnm._FilterDatabase" localSheetId="1" hidden="1">Table_S1_samples!$A$1:$M$98</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P29" i="1" l="1"/>
  <c r="O29" i="1"/>
  <c r="N29" i="1"/>
  <c r="M29" i="1"/>
  <c r="L29" i="1"/>
  <c r="K29" i="1"/>
  <c r="J29" i="1"/>
  <c r="I29" i="1"/>
  <c r="H29" i="1"/>
  <c r="G29" i="1"/>
  <c r="F29" i="1"/>
  <c r="E29" i="1"/>
  <c r="D29" i="1"/>
  <c r="C29" i="1"/>
  <c r="B29" i="1"/>
  <c r="Q28" i="1"/>
  <c r="Q27" i="1"/>
  <c r="Q26" i="1"/>
  <c r="Q25" i="1"/>
  <c r="Q24" i="1"/>
  <c r="Q23" i="1"/>
  <c r="Q22" i="1"/>
  <c r="Q21" i="1"/>
  <c r="Q20" i="1"/>
  <c r="Q19" i="1"/>
  <c r="Q18" i="1"/>
  <c r="Q17" i="1"/>
  <c r="Q16" i="1"/>
  <c r="Q15" i="1"/>
  <c r="Q14" i="1"/>
  <c r="Q13" i="1"/>
  <c r="Q12" i="1"/>
  <c r="Q11" i="1"/>
  <c r="Q10" i="1"/>
  <c r="Q9" i="1"/>
  <c r="Q29" i="1" s="1"/>
  <c r="Q8" i="1"/>
  <c r="Q7" i="1"/>
  <c r="Q6" i="1"/>
  <c r="Q5" i="1"/>
  <c r="Q4" i="1"/>
  <c r="Q3" i="1"/>
</calcChain>
</file>

<file path=xl/sharedStrings.xml><?xml version="1.0" encoding="utf-8"?>
<sst xmlns="http://schemas.openxmlformats.org/spreadsheetml/2006/main" count="4130" uniqueCount="582">
  <si>
    <t>Population</t>
  </si>
  <si>
    <t>SNPs Position</t>
  </si>
  <si>
    <t>Haplogroup</t>
  </si>
  <si>
    <t>Sample:GeneBank Acc. #</t>
  </si>
  <si>
    <t>Haplotype</t>
  </si>
  <si>
    <t>Balkans</t>
  </si>
  <si>
    <t>Carpathian m.</t>
  </si>
  <si>
    <t>Kirov</t>
  </si>
  <si>
    <t>Latvia</t>
  </si>
  <si>
    <t>Mongolia</t>
  </si>
  <si>
    <t>Norway</t>
  </si>
  <si>
    <t>NE-Poland</t>
  </si>
  <si>
    <t>Tuva</t>
  </si>
  <si>
    <t>Primorsky Krai</t>
  </si>
  <si>
    <t>Yakutia</t>
  </si>
  <si>
    <t>KM982549.1</t>
  </si>
  <si>
    <t>KP202283.1</t>
  </si>
  <si>
    <t>KR919624.1</t>
  </si>
  <si>
    <t>NC_027083.1</t>
  </si>
  <si>
    <t>TOTAL</t>
  </si>
  <si>
    <t>H_01</t>
  </si>
  <si>
    <t>C</t>
  </si>
  <si>
    <t>G</t>
  </si>
  <si>
    <t>T</t>
  </si>
  <si>
    <t>A</t>
  </si>
  <si>
    <t>Hg_1</t>
  </si>
  <si>
    <t>c_ll_ba_0216:MK229291, c_ll_ba_0215:MK229292, c_ll_ba_0214:MK229293</t>
  </si>
  <si>
    <t>H_02</t>
  </si>
  <si>
    <t>.</t>
  </si>
  <si>
    <t>Hg_2</t>
  </si>
  <si>
    <t>c_ll_cr_0205:MK229257, c_ll_cr_0206:MK229258, c_ll_cr_0207:MK229259, c_ll_cr_0208:MK229260, c_ll_cr_0209:MK229261, c_ll_cr_0212:MK229262</t>
  </si>
  <si>
    <t>H_03</t>
  </si>
  <si>
    <t>Hg_5</t>
  </si>
  <si>
    <t>c_ll_mo_0184:MK229229</t>
  </si>
  <si>
    <t>H_04</t>
  </si>
  <si>
    <t>c_ll_mo_0186:MK229244, c_ll_mo_0190:MK229245, c_ll_mo_0191:MK229246, c_ll_vl_0110:MK229247</t>
  </si>
  <si>
    <t>H_05</t>
  </si>
  <si>
    <t>c_ll_mo_0188:MK229230, c_ll_vl_0109:MK229231, c_ll_vl_0112:MK229232, c_ll_vl_0113:MK229233</t>
  </si>
  <si>
    <t>H_06</t>
  </si>
  <si>
    <t>c_ll_mo_0189:MK229234, c_ll_tu_0157:MK229235, c_ll_tu_0158:MK229236, c_ll_tu_0159:MK229237, c_ll_tu_0165:MK229238, c_ll_tu_0166:MK229239</t>
  </si>
  <si>
    <t>H_07</t>
  </si>
  <si>
    <t>Hg_3</t>
  </si>
  <si>
    <t>c_ll_ki_0086:MK229198, c_ll_ki_0088:MK229199, c_ll_ki_0093:MK229200, c_ll_ki_0095:MK229201, c_ll_ki_0096:MK229202, c_ll_ki_0097:MK229203, c_ll_ki_0099:MK229204, c_ll_ki_0102:MK229205, c_ll_ur_0200:MK229206, c_ll_ya_0142:MK229207, c_ll_ya_0143:MK229208</t>
  </si>
  <si>
    <t>H_08</t>
  </si>
  <si>
    <t>c_ll_ki_0090:MK229210, c_ll_ki_0101:MK229211</t>
  </si>
  <si>
    <t>H_09</t>
  </si>
  <si>
    <t>c_ll_ki_0091:MK229209</t>
  </si>
  <si>
    <t>H_10</t>
  </si>
  <si>
    <t>c_ll_ki_0092:MK229263, c_ll_ki_0094:MK229264</t>
  </si>
  <si>
    <t>H_11</t>
  </si>
  <si>
    <t>c_ll_ki_0098:MK229265, c_ll_ki_0100:MK229266, c_ll_la_0047:MK229267, c_ll_la_0054:MK229268, c_ll_ur_0194:MK229269, c_ll_ur_0196:MK229270, c_ll_ur_0199:MK229271, c_ll_ur_0203:MK229272</t>
  </si>
  <si>
    <t>H_12</t>
  </si>
  <si>
    <t>c_ll_la_0044:MK229286</t>
  </si>
  <si>
    <t>H_13</t>
  </si>
  <si>
    <t>c_ll_la_0048:MK229287, c_ll_la_0052:MK229288, c_ll_la_0053:MK229289, c_ll_po_0106:MK229290</t>
  </si>
  <si>
    <t>H_14</t>
  </si>
  <si>
    <t>c_ll_no_0063:MK229212, c_ll_no_0064:MK229213, c_ll_no_0065:MK229214, c_ll_no_0068:MK229215, c_ll_no_0069:MK229216, c_ll_no_0070:MK229217, c_ll_no_0071:MK229218, c_ll_no_0072:MK229219, c_ll_no_0074:MK229220, c_ll_no_0075:MK229221, c_ll_no_0077:MK229222, c_ll_no_0078:MK229223, c_ll_no_0079:MK229224, c_ll_no_0080:MK229225, c_ll_no_0081:MK229226, c_ll_no_0082:MK229227</t>
  </si>
  <si>
    <t>H_15</t>
  </si>
  <si>
    <t>c_ll_no_0076:MK229228</t>
  </si>
  <si>
    <t>H_16</t>
  </si>
  <si>
    <t>c_ll_mo_0181:MK229240, c_ll_mo_0187:MK229241</t>
  </si>
  <si>
    <t>H_17</t>
  </si>
  <si>
    <t>c_ll_po_0001:MK229274, c_ll_po_0002:MK229275, c_ll_po_0003:MK229276, c_ll_po_0004:MK229277, c_ll_po_0005:MK229278, c_ll_po_0010:MK229279, c_ll_po_0011:MK229280, c_ll_po_0014:MK229281, c_ll_po_0017:MK229282, c_ll_po_0019:MK229283, c_ll_po_0105:MK229284, c_ll_po_0007:MK229285</t>
  </si>
  <si>
    <t>H_18</t>
  </si>
  <si>
    <t>c_ll_tu_0153:MK229242</t>
  </si>
  <si>
    <t>H_19</t>
  </si>
  <si>
    <t>c_ll_ur_0195:MK229273</t>
  </si>
  <si>
    <t>H_20</t>
  </si>
  <si>
    <t>Hg_4</t>
  </si>
  <si>
    <t>c_ll_vl_0107:MK229248, c_ll_vl_0108:MK229249, c_ll_vl_0128:MK229250, c_ll_vl_0132:MK229251</t>
  </si>
  <si>
    <t>H_21</t>
  </si>
  <si>
    <t>c_ll_ya_0138:MK229252</t>
  </si>
  <si>
    <t>H_22</t>
  </si>
  <si>
    <t>c_ll_ya_0139:MK229256</t>
  </si>
  <si>
    <t>H_23</t>
  </si>
  <si>
    <t>c_ll_ya_0140:MK229253, c_ll_ya_0146:MK229254, c_ll_ya_0147:MK229255</t>
  </si>
  <si>
    <t>H_24</t>
  </si>
  <si>
    <t>c_ll_ya_0145:MK229243</t>
  </si>
  <si>
    <t>H_25</t>
  </si>
  <si>
    <t>KM982549.1, NC_027083.1</t>
  </si>
  <si>
    <t>H_26</t>
  </si>
  <si>
    <t>Delta(K=2)</t>
  </si>
  <si>
    <t>Delta(K=3)</t>
  </si>
  <si>
    <t>Delta(K=4)</t>
  </si>
  <si>
    <t>Delta(K=5)</t>
  </si>
  <si>
    <t>Delta(K=6)</t>
  </si>
  <si>
    <t>Delta(K=7)</t>
  </si>
  <si>
    <t>Delta(K=8)</t>
  </si>
  <si>
    <t>Delta(K=9)</t>
  </si>
  <si>
    <t>Delta(K=10)</t>
  </si>
  <si>
    <t>Delta(K=11)</t>
  </si>
  <si>
    <t>Delta(K=12)</t>
  </si>
  <si>
    <t>Cold, without dry season, warm summer</t>
  </si>
  <si>
    <t>Temperate Broadleaf &amp; Mixed Forests</t>
  </si>
  <si>
    <t>Bottlenecked</t>
  </si>
  <si>
    <t>L.l.lynx</t>
  </si>
  <si>
    <t>Temperate, without dry season, warm summer</t>
  </si>
  <si>
    <t>L.l.balcanicus</t>
  </si>
  <si>
    <t>Carpathian Mountains</t>
  </si>
  <si>
    <t>Temperate Conifer Forests</t>
  </si>
  <si>
    <t>L.l.carpathicus</t>
  </si>
  <si>
    <t>Healthy</t>
  </si>
  <si>
    <t>Cold, without dry season, cold summer</t>
  </si>
  <si>
    <t>Boreal Forests/Taiga</t>
  </si>
  <si>
    <t>Kirov  region, Russia</t>
  </si>
  <si>
    <t>Ural Mountains, Russia</t>
  </si>
  <si>
    <t>Tuva (the Republic of Tyva), Russia</t>
  </si>
  <si>
    <t>Cold, dry winter, cold summer</t>
  </si>
  <si>
    <t>Yakutia (Republic of Sakha), Russia</t>
  </si>
  <si>
    <t>Cold, dry winter, very cold winter</t>
  </si>
  <si>
    <t>L.l.wrangeli</t>
  </si>
  <si>
    <t>Primorsky Krai, Russia</t>
  </si>
  <si>
    <t>Cold, dry winter, warm summer</t>
  </si>
  <si>
    <t>Arid, desert, cold</t>
  </si>
  <si>
    <t>Deserts &amp; Xeric Shrublands</t>
  </si>
  <si>
    <t>L.l. isabellinus</t>
  </si>
  <si>
    <t>Temperate Grasslands, Savannas &amp; Shrublands</t>
  </si>
  <si>
    <t>L.l. wrangeli</t>
  </si>
  <si>
    <r>
      <t>Climate</t>
    </r>
    <r>
      <rPr>
        <b/>
        <vertAlign val="superscript"/>
        <sz val="12"/>
        <color theme="1"/>
        <rFont val="Calibri"/>
        <family val="2"/>
        <scheme val="minor"/>
      </rPr>
      <t>1</t>
    </r>
  </si>
  <si>
    <r>
      <t>Land cover</t>
    </r>
    <r>
      <rPr>
        <b/>
        <vertAlign val="superscript"/>
        <sz val="12"/>
        <color theme="1"/>
        <rFont val="Calibri"/>
        <family val="2"/>
        <scheme val="minor"/>
      </rPr>
      <t>2</t>
    </r>
  </si>
  <si>
    <t>NA</t>
  </si>
  <si>
    <t>0.213065</t>
  </si>
  <si>
    <t>0.241779</t>
  </si>
  <si>
    <t>0.347542</t>
  </si>
  <si>
    <t>0.30614</t>
  </si>
  <si>
    <t>0.299333</t>
  </si>
  <si>
    <t>0.271568</t>
  </si>
  <si>
    <t>0.249896</t>
  </si>
  <si>
    <t>0.342122</t>
  </si>
  <si>
    <t>0.298078</t>
  </si>
  <si>
    <t>0.094969</t>
  </si>
  <si>
    <t>0.187046</t>
  </si>
  <si>
    <t>0.171447</t>
  </si>
  <si>
    <t>0.227579</t>
  </si>
  <si>
    <t>0.175641</t>
  </si>
  <si>
    <t>0.051613</t>
  </si>
  <si>
    <t>0.274871</t>
  </si>
  <si>
    <t>0.216736</t>
  </si>
  <si>
    <t>0.237903</t>
  </si>
  <si>
    <t>0.159947</t>
  </si>
  <si>
    <t>0.244883</t>
  </si>
  <si>
    <t>0.2017</t>
  </si>
  <si>
    <t>0.130275</t>
  </si>
  <si>
    <t>0.292338</t>
  </si>
  <si>
    <t>0.238369</t>
  </si>
  <si>
    <t>0.313762</t>
  </si>
  <si>
    <t>0.32172</t>
  </si>
  <si>
    <t>0.28839</t>
  </si>
  <si>
    <t>0.231778</t>
  </si>
  <si>
    <t>0.365709</t>
  </si>
  <si>
    <t>0.317561</t>
  </si>
  <si>
    <t>0.303215</t>
  </si>
  <si>
    <t>0.267466</t>
  </si>
  <si>
    <t>0.209452</t>
  </si>
  <si>
    <t>0.346982</t>
  </si>
  <si>
    <t>0.299569</t>
  </si>
  <si>
    <t>0.073926</t>
  </si>
  <si>
    <t>0.239251</t>
  </si>
  <si>
    <t>0.102906</t>
  </si>
  <si>
    <t>0.081348</t>
  </si>
  <si>
    <t>0.188265</t>
  </si>
  <si>
    <t>0.125433</t>
  </si>
  <si>
    <t>0.087282</t>
  </si>
  <si>
    <t>0.289338</t>
  </si>
  <si>
    <t>0.22914</t>
  </si>
  <si>
    <t>0.117371</t>
  </si>
  <si>
    <t>A)</t>
  </si>
  <si>
    <t>B)</t>
  </si>
  <si>
    <t>Pi</t>
  </si>
  <si>
    <t>Watterson estimator</t>
  </si>
  <si>
    <t>Tajima's D</t>
  </si>
  <si>
    <t xml:space="preserve">Sample </t>
  </si>
  <si>
    <t>Nuclear WG</t>
  </si>
  <si>
    <t>WG depth</t>
  </si>
  <si>
    <t>Library preparation</t>
  </si>
  <si>
    <t>Sequencing platform</t>
  </si>
  <si>
    <t>Mitogenome</t>
  </si>
  <si>
    <t>Latitude</t>
  </si>
  <si>
    <t>Longitude</t>
  </si>
  <si>
    <t>Sex</t>
  </si>
  <si>
    <t>c_ll_ba_0216</t>
  </si>
  <si>
    <t>Lynx lynx balcanicus</t>
  </si>
  <si>
    <t>Yes</t>
  </si>
  <si>
    <t>Low-medium</t>
  </si>
  <si>
    <t>Library_preparation_2</t>
  </si>
  <si>
    <t>HiSeq2000,v4</t>
  </si>
  <si>
    <t>19°54'28.59"E</t>
  </si>
  <si>
    <t>42°44'41.39"N</t>
  </si>
  <si>
    <t>Male</t>
  </si>
  <si>
    <t>c_ll_cr_0205</t>
  </si>
  <si>
    <t>Lynx lynx carpathicus</t>
  </si>
  <si>
    <t>Library_preparation_1</t>
  </si>
  <si>
    <t>19°45'30.73"E</t>
  </si>
  <si>
    <t>49°40'17.04"N</t>
  </si>
  <si>
    <t>Female</t>
  </si>
  <si>
    <t>c_ll_cr_0206</t>
  </si>
  <si>
    <t>25°35'57.94"E</t>
  </si>
  <si>
    <t>45°38'26.45"N</t>
  </si>
  <si>
    <t>c_ll_cr_0207</t>
  </si>
  <si>
    <t>22°12'4.41"E</t>
  </si>
  <si>
    <t>45°23'50.94"N</t>
  </si>
  <si>
    <t>c_ll_cr_0208</t>
  </si>
  <si>
    <t>22°17'56.19"E</t>
  </si>
  <si>
    <t>49°45'2.97"N</t>
  </si>
  <si>
    <t>c_ll_cr_0209</t>
  </si>
  <si>
    <t>c_ll_cr_0212</t>
  </si>
  <si>
    <t>Medium-high</t>
  </si>
  <si>
    <t>Library_preparation_4</t>
  </si>
  <si>
    <t>HiSeq X-10</t>
  </si>
  <si>
    <t>No</t>
  </si>
  <si>
    <t>22°26'5.33"E</t>
  </si>
  <si>
    <t>49°42'28.08"N</t>
  </si>
  <si>
    <t>c_ll_ka_0184</t>
  </si>
  <si>
    <t>Lynx lynx kozlovi</t>
  </si>
  <si>
    <t>Lynx lynx wrangeli</t>
  </si>
  <si>
    <t>108°38'11.00"E</t>
  </si>
  <si>
    <t>48°22'43.00"N</t>
  </si>
  <si>
    <t>c_ll_ka_0186</t>
  </si>
  <si>
    <t>108°4'25.00"E</t>
  </si>
  <si>
    <t>48°24'35.00"N</t>
  </si>
  <si>
    <t>c_ll_ka_0188</t>
  </si>
  <si>
    <t>110°29'11.00"E</t>
  </si>
  <si>
    <t>48°37'21.00"N</t>
  </si>
  <si>
    <t>c_ll_ka_0189</t>
  </si>
  <si>
    <t>c_ll_ki_0090</t>
  </si>
  <si>
    <t>Lynx lynx lynx</t>
  </si>
  <si>
    <t>Kirov region</t>
  </si>
  <si>
    <t>50°23'47"E</t>
  </si>
  <si>
    <t>59°48'53"N</t>
  </si>
  <si>
    <t>c_ll_ki_0091</t>
  </si>
  <si>
    <t>HiSeq2000,v3</t>
  </si>
  <si>
    <t>c_ll_ki_0092</t>
  </si>
  <si>
    <t>c_ll_ki_0093</t>
  </si>
  <si>
    <t>c_ll_ki_0094</t>
  </si>
  <si>
    <t>c_ll_ki_0095</t>
  </si>
  <si>
    <t>48°24'59"E</t>
  </si>
  <si>
    <t>60°48'44"N</t>
  </si>
  <si>
    <t>c_ll_ki_0096</t>
  </si>
  <si>
    <t>c_ll_ki_0097</t>
  </si>
  <si>
    <t>c_ll_ki_0098</t>
  </si>
  <si>
    <t>c_ll_ki_0099</t>
  </si>
  <si>
    <t>c_ll_ki_0100</t>
  </si>
  <si>
    <t>46°43'38"E</t>
  </si>
  <si>
    <t>61°11'38"N</t>
  </si>
  <si>
    <t>c_ll_ki_0101</t>
  </si>
  <si>
    <t>c_ll_ki_0102</t>
  </si>
  <si>
    <t>c_ll_la_0044</t>
  </si>
  <si>
    <t>22°31'40.58"E</t>
  </si>
  <si>
    <t>56°38'33.42"N</t>
  </si>
  <si>
    <t>c_ll_la_0047</t>
  </si>
  <si>
    <t>28°8'43.59"E</t>
  </si>
  <si>
    <t>56°22'36.28"N</t>
  </si>
  <si>
    <t>c_ll_la_0048</t>
  </si>
  <si>
    <t>22°49'7.98"E</t>
  </si>
  <si>
    <t>57°21'30.79"N</t>
  </si>
  <si>
    <t>c_ll_la_0052</t>
  </si>
  <si>
    <t>22°35'48.23"E</t>
  </si>
  <si>
    <t>57°21'2.27"N</t>
  </si>
  <si>
    <t>c_ll_la_0053</t>
  </si>
  <si>
    <t>22°49'0.39"E</t>
  </si>
  <si>
    <t>57°2'45.09"N</t>
  </si>
  <si>
    <t>c_ll_la_0054</t>
  </si>
  <si>
    <t>25°34'18.55"E</t>
  </si>
  <si>
    <t>57°40'21.74"N</t>
  </si>
  <si>
    <t>c_ll_no_0075</t>
  </si>
  <si>
    <t>12°21'40.04"E</t>
  </si>
  <si>
    <t>64°30'26.98"N</t>
  </si>
  <si>
    <t>c_ll_no_0076</t>
  </si>
  <si>
    <t>10°40'45.23"E</t>
  </si>
  <si>
    <t>63°49'28.47"N</t>
  </si>
  <si>
    <t>c_ll_no_0077</t>
  </si>
  <si>
    <t>10°57'15.35"E</t>
  </si>
  <si>
    <t>63°34'2.38"N</t>
  </si>
  <si>
    <t>c_ll_no_0078</t>
  </si>
  <si>
    <t>12°8'49.62"E</t>
  </si>
  <si>
    <t>61°23'2.66"N</t>
  </si>
  <si>
    <t>c_ll_no_0079</t>
  </si>
  <si>
    <t>8°24'42.53"E</t>
  </si>
  <si>
    <t>59°23'55.42"N</t>
  </si>
  <si>
    <t>c_ll_no_0080</t>
  </si>
  <si>
    <t>8°43'38.54"E</t>
  </si>
  <si>
    <t>60°39'53.79"N</t>
  </si>
  <si>
    <t>c_ll_no_0081</t>
  </si>
  <si>
    <t>8°58'2.81"E</t>
  </si>
  <si>
    <t>60°16'28.74"N</t>
  </si>
  <si>
    <t>c_ll_no_0082</t>
  </si>
  <si>
    <t>9°1'43.70"E</t>
  </si>
  <si>
    <t>60°8'40.04"N</t>
  </si>
  <si>
    <t>c_ll_og_0181</t>
  </si>
  <si>
    <t>Lynx lynx isabellinus</t>
  </si>
  <si>
    <t>101°2'52.00"E</t>
  </si>
  <si>
    <t>43°13'30.00"N</t>
  </si>
  <si>
    <t>c_ll_og_0187</t>
  </si>
  <si>
    <t>c_ll_po_0001</t>
  </si>
  <si>
    <t>Białowieża Primeval Forest</t>
  </si>
  <si>
    <t>23°35'43.68"E</t>
  </si>
  <si>
    <t>52°57'15.72"N</t>
  </si>
  <si>
    <t>c_ll_po_0002</t>
  </si>
  <si>
    <t>23°50'35.00"E</t>
  </si>
  <si>
    <t>52°49'22.81"N</t>
  </si>
  <si>
    <t>c_ll_po_0003</t>
  </si>
  <si>
    <t>23°43'12.86"E</t>
  </si>
  <si>
    <t>52°47'48.32"N</t>
  </si>
  <si>
    <t>c_ll_po_0011</t>
  </si>
  <si>
    <t>23°30'51.37"E</t>
  </si>
  <si>
    <t>52°53'30.49"N</t>
  </si>
  <si>
    <t>c_ll_po_0014</t>
  </si>
  <si>
    <t>23°56'43.94"E</t>
  </si>
  <si>
    <t>52°46'6.68"N</t>
  </si>
  <si>
    <t>c_ll_po_0019</t>
  </si>
  <si>
    <t>23°44'36.44"E</t>
  </si>
  <si>
    <t>52°40'50.61"N</t>
  </si>
  <si>
    <t>c_ll_po_0105</t>
  </si>
  <si>
    <t>Knyszyn Primeval Forests</t>
  </si>
  <si>
    <t>23°28'25.76"E</t>
  </si>
  <si>
    <t>53°5'26.62"N</t>
  </si>
  <si>
    <t>c_ll_po_0106</t>
  </si>
  <si>
    <t>23°39'32.61"E</t>
  </si>
  <si>
    <t>53°6'16.21"N</t>
  </si>
  <si>
    <t>c_ll_to_0190</t>
  </si>
  <si>
    <t>108°16'23.00"E</t>
  </si>
  <si>
    <t>47°23'55.00"N</t>
  </si>
  <si>
    <t>c_ll_to_0191</t>
  </si>
  <si>
    <t>108°41'1.00"E</t>
  </si>
  <si>
    <t>47°37'48.00"N</t>
  </si>
  <si>
    <t>c_ll_tu_0153</t>
  </si>
  <si>
    <t>Tuva Republic</t>
  </si>
  <si>
    <t>96°32'00.0"E</t>
  </si>
  <si>
    <t>51°29'00.0"N</t>
  </si>
  <si>
    <t>c_ll_tu_0157</t>
  </si>
  <si>
    <t>c_ll_tu_0158</t>
  </si>
  <si>
    <t>c_ll_tu_0159</t>
  </si>
  <si>
    <t>c_ll_tu_0165</t>
  </si>
  <si>
    <t>c_ll_tu_0166</t>
  </si>
  <si>
    <t>c_ll_ur_0194</t>
  </si>
  <si>
    <t>Ural Mountains</t>
  </si>
  <si>
    <t>59°38'33.00"E</t>
  </si>
  <si>
    <t>56°2'53.00"N</t>
  </si>
  <si>
    <t>c_ll_ur_0195</t>
  </si>
  <si>
    <t>60°7'49.94"E</t>
  </si>
  <si>
    <t>55°8'58.01"N</t>
  </si>
  <si>
    <t>c_ll_ur_0196</t>
  </si>
  <si>
    <t>c_ll_ur_0199</t>
  </si>
  <si>
    <t>59°47'19.00"E</t>
  </si>
  <si>
    <t>55°10'54.00"N</t>
  </si>
  <si>
    <t>c_ll_ur_0200</t>
  </si>
  <si>
    <t>59°0'1.97"E</t>
  </si>
  <si>
    <t>55°0'2.00"N</t>
  </si>
  <si>
    <t>c_ll_ur_0203</t>
  </si>
  <si>
    <t>57°21'45.00"E</t>
  </si>
  <si>
    <t>54°59'58.00"N</t>
  </si>
  <si>
    <t>c_ll_vl_0107</t>
  </si>
  <si>
    <t>Lynx lynx neglectus</t>
  </si>
  <si>
    <t>136°28'21.71"E</t>
  </si>
  <si>
    <t>44°56'8.45"N</t>
  </si>
  <si>
    <t>c_ll_vl_0108</t>
  </si>
  <si>
    <t>135°34'45.07"E</t>
  </si>
  <si>
    <t>45°17'37.84"N</t>
  </si>
  <si>
    <t>c_ll_vl_0109</t>
  </si>
  <si>
    <t>136°43'52.76"E</t>
  </si>
  <si>
    <t>45°39'59.98"N</t>
  </si>
  <si>
    <t>c_ll_vl_0110</t>
  </si>
  <si>
    <t>132°54'50.74"E</t>
  </si>
  <si>
    <t>49°0'53.30"N</t>
  </si>
  <si>
    <t>c_ll_vl_0112</t>
  </si>
  <si>
    <t>Library_preparation_3</t>
  </si>
  <si>
    <t>137°0'33.44"E</t>
  </si>
  <si>
    <t>45°51'25.99"N</t>
  </si>
  <si>
    <t>c_ll_vl_0113</t>
  </si>
  <si>
    <t>c_ll_vl_0128</t>
  </si>
  <si>
    <t>137°25'50.84"E</t>
  </si>
  <si>
    <t>45°54'27.11"N</t>
  </si>
  <si>
    <t>c_ll_vl_0132</t>
  </si>
  <si>
    <t>c_ll_ya_0138</t>
  </si>
  <si>
    <t>Yakutia Republic</t>
  </si>
  <si>
    <t>132°4'9.98"E</t>
  </si>
  <si>
    <t>59°54'3.71"N</t>
  </si>
  <si>
    <t>c_ll_ya_0139</t>
  </si>
  <si>
    <t>129°12'17.68"E</t>
  </si>
  <si>
    <t>61°11'21.23"N</t>
  </si>
  <si>
    <t>c_ll_ya_0140</t>
  </si>
  <si>
    <t>129°9'42.35"E</t>
  </si>
  <si>
    <t>61°9'33.70"N</t>
  </si>
  <si>
    <t>c_ll_ya_0142</t>
  </si>
  <si>
    <t>136°10'36.67"E</t>
  </si>
  <si>
    <t>66°53'17.09"N</t>
  </si>
  <si>
    <t>c_ll_ya_0143</t>
  </si>
  <si>
    <t>c_ll_ya_0145</t>
  </si>
  <si>
    <t>129°26'43.23"E</t>
  </si>
  <si>
    <t>61°53'35.84"N</t>
  </si>
  <si>
    <t>c_ll_ya_0146</t>
  </si>
  <si>
    <t>130°40'44.70"E</t>
  </si>
  <si>
    <t>60°46'34.41"N</t>
  </si>
  <si>
    <t>c_ll_ya_0147</t>
  </si>
  <si>
    <t>127°18'16.14"E</t>
  </si>
  <si>
    <t>60°45'5.54"N</t>
  </si>
  <si>
    <t>h_ll_ba_0214</t>
  </si>
  <si>
    <t>20°48'40.59"E</t>
  </si>
  <si>
    <t>42°13'52.22"N</t>
  </si>
  <si>
    <t>h_ll_ba_0215</t>
  </si>
  <si>
    <t>c_lr_zz_0001</t>
  </si>
  <si>
    <t>Lynx rufus</t>
  </si>
  <si>
    <t>Na</t>
  </si>
  <si>
    <t>c_ll_ki_0086</t>
  </si>
  <si>
    <t>Library preparation 5</t>
  </si>
  <si>
    <t>52°48'51.71"E</t>
  </si>
  <si>
    <t>59°11'53.21"N</t>
  </si>
  <si>
    <t>c_ll_ki_0088</t>
  </si>
  <si>
    <t>c_ll_no_0063</t>
  </si>
  <si>
    <t>27°28'49.97"E</t>
  </si>
  <si>
    <t>70° 4'33.69"N</t>
  </si>
  <si>
    <t>Female*</t>
  </si>
  <si>
    <t>c_ll_no_0064</t>
  </si>
  <si>
    <t>23° 1'49.14"E</t>
  </si>
  <si>
    <t>69°56'22.70"N</t>
  </si>
  <si>
    <t>c_ll_no_0065</t>
  </si>
  <si>
    <t xml:space="preserve"> 21°20'24.98"E</t>
  </si>
  <si>
    <t>69°29'14.21"N</t>
  </si>
  <si>
    <t>c_ll_no_0068</t>
  </si>
  <si>
    <t>23° 1'21.28"E</t>
  </si>
  <si>
    <t>69° 0'19.20"N</t>
  </si>
  <si>
    <t>Male*</t>
  </si>
  <si>
    <t>c_ll_no_0069</t>
  </si>
  <si>
    <t>21°21'54.37"E</t>
  </si>
  <si>
    <t>69°33'20.90"N</t>
  </si>
  <si>
    <t>c_ll_no_0070</t>
  </si>
  <si>
    <t>10°10'28.73"E</t>
  </si>
  <si>
    <t>62°57'0.70"N</t>
  </si>
  <si>
    <t>c_ll_no_0071</t>
  </si>
  <si>
    <t>11°37'29.30"E</t>
  </si>
  <si>
    <t>63°47'59.08"N</t>
  </si>
  <si>
    <t>c_ll_no_0072</t>
  </si>
  <si>
    <t>c_ll_no_0074</t>
  </si>
  <si>
    <t>10°48'51.78"E</t>
  </si>
  <si>
    <t>63°52'41.00"N</t>
  </si>
  <si>
    <t>c_ll_po_0004</t>
  </si>
  <si>
    <t>23°23'39.63"E</t>
  </si>
  <si>
    <t>52°50'33.07"N</t>
  </si>
  <si>
    <t>c_ll_po_0005</t>
  </si>
  <si>
    <t>c_ll_po_0007</t>
  </si>
  <si>
    <t>c_ll_po_0010</t>
  </si>
  <si>
    <t>23°45'52.35"E</t>
  </si>
  <si>
    <t>52°39'54.96"N</t>
  </si>
  <si>
    <t>c_ll_po_0017</t>
  </si>
  <si>
    <t>23°36'41.72"E</t>
  </si>
  <si>
    <t>52°39'40.52"N</t>
  </si>
  <si>
    <t>Ural m.</t>
  </si>
  <si>
    <t>Ural mountains</t>
  </si>
  <si>
    <t>Carpathian montains</t>
  </si>
  <si>
    <t>Depth of coverage WG</t>
  </si>
  <si>
    <t>N</t>
  </si>
  <si>
    <t># Hap</t>
  </si>
  <si>
    <t>S</t>
  </si>
  <si>
    <t>Hd (sd)</t>
  </si>
  <si>
    <t>π (sd) (‰)</t>
  </si>
  <si>
    <t>K</t>
  </si>
  <si>
    <t>Fu&amp;Li F</t>
  </si>
  <si>
    <t>0,86 (0,11)</t>
  </si>
  <si>
    <t>0,46 (0,28)</t>
  </si>
  <si>
    <t>7.61</t>
  </si>
  <si>
    <t>0.1979</t>
  </si>
  <si>
    <t>0.55</t>
  </si>
  <si>
    <t>0,7 (0,11)</t>
  </si>
  <si>
    <t>0,54 (0,3)</t>
  </si>
  <si>
    <t>8.86</t>
  </si>
  <si>
    <t>1.55</t>
  </si>
  <si>
    <t>0,68 (0,12)</t>
  </si>
  <si>
    <t>0,34 (0,21)</t>
  </si>
  <si>
    <t>5.61</t>
  </si>
  <si>
    <t>1.24</t>
  </si>
  <si>
    <t>0,33 (0,22)</t>
  </si>
  <si>
    <t>0,02 (0,03)</t>
  </si>
  <si>
    <t>0.33</t>
  </si>
  <si>
    <t>-0.933</t>
  </si>
  <si>
    <t>-0.7</t>
  </si>
  <si>
    <t>0,13 (0,09)</t>
  </si>
  <si>
    <t>2.18</t>
  </si>
  <si>
    <t>0.5884</t>
  </si>
  <si>
    <t>0.85</t>
  </si>
  <si>
    <t>0 (0)</t>
  </si>
  <si>
    <t>0,73 (0,16)</t>
  </si>
  <si>
    <t>0,28 (0,18)</t>
  </si>
  <si>
    <t>4.6</t>
  </si>
  <si>
    <t>0.9949</t>
  </si>
  <si>
    <t>1.36</t>
  </si>
  <si>
    <t>0,15 (0,13)</t>
  </si>
  <si>
    <t>0,07 (0,05)</t>
  </si>
  <si>
    <t>1.08</t>
  </si>
  <si>
    <t>-1,982*</t>
  </si>
  <si>
    <t>-2.44</t>
  </si>
  <si>
    <t>0,12 (0,1)</t>
  </si>
  <si>
    <t>0,01 (0,01)</t>
  </si>
  <si>
    <t>0.12</t>
  </si>
  <si>
    <t>-1.48</t>
  </si>
  <si>
    <t>Balcans</t>
  </si>
  <si>
    <t>0,6 (0,22)</t>
  </si>
  <si>
    <t>0,45 (0,28)</t>
  </si>
  <si>
    <t>7.33</t>
  </si>
  <si>
    <t>-1.2</t>
  </si>
  <si>
    <t>Total</t>
  </si>
  <si>
    <t>0,93 (0,01)</t>
  </si>
  <si>
    <t>1 (0,5)</t>
  </si>
  <si>
    <t>16.31</t>
  </si>
  <si>
    <t>-0.1929</t>
  </si>
  <si>
    <t>0.71</t>
  </si>
  <si>
    <t>S, number of segregating sites; Hd, haplotype diversity; Pi, nucleotide diversity; K, average number of nucleotide differences; D and F are neutrality indices of Tajima (1989) and Fu and Li (1993), respectively. *p &lt; 0.05</t>
  </si>
  <si>
    <t>Subspecies Wozencraft, 2005</t>
  </si>
  <si>
    <t>Subspecies last IUCN report</t>
  </si>
  <si>
    <t>Ne</t>
  </si>
  <si>
    <t>Ne_0.5(Jack-Knife on samples)</t>
  </si>
  <si>
    <t>Ne_0.95(Jack-Knife on samples)</t>
  </si>
  <si>
    <t>INF</t>
  </si>
  <si>
    <t>Urals</t>
  </si>
  <si>
    <t>Carpathians</t>
  </si>
  <si>
    <t>• Considered as the most endangered population of the Eurasian lynx due to its isolation, past bottleneck and currently decreasing numbers (Von Arx et al. 2004)
• At the turn of 19th and 20th centuries the population was extirpated from most of its range, with only 15 – 20  individuals surviving
• Recovered to 50 – 70 individuals in 1950 – 1960s and reached up to 280 lynx in 1974
• Decreasing since then, with between 44 and 220 individuals  estimated currently (Melovski et al. 2012)</t>
  </si>
  <si>
    <r>
      <rPr>
        <sz val="12"/>
        <color theme="1"/>
        <rFont val="Calibri"/>
        <family val="2"/>
        <scheme val="minor"/>
      </rPr>
      <t>• Described as abundant and widely distributed
• Peak yearly harvest during 1930-1940s with decline towards 1980 (Matyushkin et al. 2003)
• 400-1200 individuals harvested yearly during 1920s (Heptner and Sludskiy, 1972)</t>
    </r>
  </si>
  <si>
    <r>
      <t>North-Eastern Poland (Białowieża and Knyszyn Primeval Forests</t>
    </r>
    <r>
      <rPr>
        <sz val="12"/>
        <color theme="1"/>
        <rFont val="Calibri"/>
        <family val="2"/>
        <scheme val="minor"/>
      </rPr>
      <t xml:space="preserve"> (BPF &amp; KPF)) </t>
    </r>
  </si>
  <si>
    <r>
      <rPr>
        <sz val="12"/>
        <color theme="1"/>
        <rFont val="Calibri"/>
        <family val="2"/>
        <scheme val="minor"/>
      </rPr>
      <t>• Lynx population reached minimum at the turn of 19th and 20th century, restricted to BPF (Bieniek et al. 1998)
• Heavy extirpation at BPF; 20yrs of practical lynx absence 1890-1914 (Jędrzejewski et al. 1996)
• Short bottleneck 1960-1970, followed by recovery of the population helped by immigrating individuals (Jędrzejewski et al. 1996)</t>
    </r>
  </si>
  <si>
    <r>
      <rPr>
        <sz val="12"/>
        <color theme="1"/>
        <rFont val="Calibri"/>
        <family val="2"/>
        <scheme val="minor"/>
      </rPr>
      <t>• 50 to 400 lynx harvested yearly between 1930 and 1980 (Kozlovskiy, 2003)
• Population dynamics fluctuate by 7-8 folds with peaks every 16-17 years (Kozlovskiy, 2003)</t>
    </r>
  </si>
  <si>
    <r>
      <rPr>
        <sz val="12"/>
        <color theme="1"/>
        <rFont val="Calibri"/>
        <family val="2"/>
        <scheme val="minor"/>
      </rPr>
      <t>• Recorded population fluctuations since 1934 with fur harvest peaking during 1940s (300 skins yearly) and a decline towards 1970s (Malafeev et al. 1986)</t>
    </r>
  </si>
  <si>
    <r>
      <rPr>
        <sz val="12"/>
        <color theme="1"/>
        <rFont val="Calibri"/>
        <family val="2"/>
        <scheme val="minor"/>
      </rPr>
      <t>• 100 individuals harvested anually ~1845 (Kogan 1933)
• High numbers suggested by harvest records between 1927-1988
• Population decline between 1969-1983 (Only 2 skins harvested)
• Maximum harvest during 1941-1949 (526 skins) (Smirnov, 1997)</t>
    </r>
  </si>
  <si>
    <r>
      <rPr>
        <sz val="12"/>
        <color theme="1"/>
        <rFont val="Calibri"/>
        <family val="2"/>
        <scheme val="minor"/>
      </rPr>
      <t>• Cyclic population fluctuations with peaks every 10-13 years
• 20-730 fur harvested during 1930-1990 with highest numbes reported in 1930 (Mordosov 2003)
• On the border of the 19th and 20th centuries Siberia gave 10,000 pelts annually (Brass 1911)</t>
    </r>
  </si>
  <si>
    <r>
      <rPr>
        <sz val="12"/>
        <color theme="1"/>
        <rFont val="Calibri"/>
        <family val="2"/>
        <scheme val="minor"/>
      </rPr>
      <t>L.l.wrangeli/L.l. neglectus</t>
    </r>
  </si>
  <si>
    <r>
      <rPr>
        <sz val="12"/>
        <color theme="1"/>
        <rFont val="Calibri"/>
        <family val="2"/>
        <scheme val="minor"/>
      </rPr>
      <t>• 1846-1981 large carnivore extermination policy led to dramatic reduction of lynx numbers with few survivors left in central Norway for 40 yrs (1926-1965) (Linnell et al. 2010)
• In 1960s the recovery of the population started from few core remnant areas, and little contribution of immigrants from Russia (Rueness et al. 2002)
• Similar dinamycs in neighbouring Sweden: only 30 to 100 individuals left in the country between 1890 – 1930 and slow expansion following protection 1927 (Hellborg et al. 2002)</t>
    </r>
  </si>
  <si>
    <r>
      <rPr>
        <sz val="12"/>
        <color theme="1"/>
        <rFont val="Calibri"/>
        <family val="2"/>
        <scheme val="minor"/>
      </rPr>
      <t>• 1500 individuals harvested anually ~1845 (Kogan 1933)
• Very heavy exploitation of lynx at the beginning of 20th century with up to 4000 skins exported annually (Matyushkin et al. 2003)</t>
    </r>
  </si>
  <si>
    <r>
      <t>Human impact data</t>
    </r>
    <r>
      <rPr>
        <b/>
        <vertAlign val="superscript"/>
        <sz val="12"/>
        <color theme="1"/>
        <rFont val="Calibri"/>
        <family val="2"/>
        <scheme val="minor"/>
      </rPr>
      <t>3</t>
    </r>
  </si>
  <si>
    <r>
      <t>Demography</t>
    </r>
    <r>
      <rPr>
        <b/>
        <vertAlign val="superscript"/>
        <sz val="12"/>
        <color theme="1"/>
        <rFont val="Calibri"/>
        <family val="2"/>
        <scheme val="minor"/>
      </rPr>
      <t>3</t>
    </r>
  </si>
  <si>
    <r>
      <t>Subspecies</t>
    </r>
    <r>
      <rPr>
        <b/>
        <vertAlign val="superscript"/>
        <sz val="12"/>
        <color theme="1"/>
        <rFont val="Calibri"/>
        <family val="2"/>
        <scheme val="minor"/>
      </rPr>
      <t>4</t>
    </r>
  </si>
  <si>
    <t>• Considered large but isolated
• Intense persecution at the turn of 19th and 20th centuries
• Romania: Extermination policiy between 1891 – 1921 left around 100 indivdiuals in 1930. Recovery after protection in 1933, with 10-fold increase in the following 25 years and around 500 lynxes estimated in 1950 (Kratochvil 1968)
• Slovakia: Extermination policiy in the period 1883-1936 (Hell and Slamečka 1996). Partially protected since then resulting in 400 to 550 individuals in 1960s -1990s and 200 individuals currently (Kubala et al. 2017)</t>
  </si>
  <si>
    <r>
      <rPr>
        <i/>
        <vertAlign val="superscript"/>
        <sz val="12"/>
        <color theme="1"/>
        <rFont val="Calibri"/>
        <scheme val="minor"/>
      </rPr>
      <t xml:space="preserve">3 </t>
    </r>
    <r>
      <rPr>
        <i/>
        <sz val="12"/>
        <color theme="1"/>
        <rFont val="Calibri"/>
        <scheme val="minor"/>
      </rPr>
      <t>Andersone Z., Ozolins Ya., Pupila A., Bagrade G. 2003. The East European and Caucasian parts of lynx range (the western group of regions): Latvia. – In: Matyushkin Ye.N., Vaisfeld M.A. (eds.) The Lynx: Regional Features of Ecology, Use and Protection. Moscow: Nauka, pp. 92 – 104. (in Russian/English)</t>
    </r>
  </si>
  <si>
    <r>
      <rPr>
        <i/>
        <vertAlign val="superscript"/>
        <sz val="12"/>
        <color rgb="FF131313"/>
        <rFont val="Calibri"/>
        <scheme val="minor"/>
      </rPr>
      <t xml:space="preserve">3 </t>
    </r>
    <r>
      <rPr>
        <i/>
        <sz val="12"/>
        <color rgb="FF131313"/>
        <rFont val="Calibri"/>
        <scheme val="minor"/>
      </rPr>
      <t>Bagrade G., Ruņģis D.E., Ornicāns A., Šuba J., Žunna A., Howlett S.J., Lūkins M., Gailīte A., Stepanova A., Done G., Gaile A., Bitenieks K., Mihailova L., Baumanis J., Ozoliņš J. 2016. Status assessment of Eurasian lynx in Latvia linking genetics and demography—a growing population or a source–sink process? Mammal Research, 61: 337–352</t>
    </r>
  </si>
  <si>
    <r>
      <rPr>
        <i/>
        <vertAlign val="superscript"/>
        <sz val="12"/>
        <color theme="1"/>
        <rFont val="Calibri"/>
        <scheme val="minor"/>
      </rPr>
      <t xml:space="preserve">3 </t>
    </r>
    <r>
      <rPr>
        <i/>
        <sz val="12"/>
        <color theme="1"/>
        <rFont val="Calibri"/>
        <scheme val="minor"/>
      </rPr>
      <t>Bieniek, M., Wolsan, M., &amp; Okarma, H. (1998). Historical biogeography of the lynx in Poland. Acta Zoologica Cracoviensia, 41,143-167.</t>
    </r>
  </si>
  <si>
    <r>
      <rPr>
        <i/>
        <vertAlign val="superscript"/>
        <sz val="12"/>
        <color theme="1"/>
        <rFont val="Calibri"/>
        <scheme val="minor"/>
      </rPr>
      <t>3</t>
    </r>
    <r>
      <rPr>
        <i/>
        <sz val="12"/>
        <color theme="1"/>
        <rFont val="Calibri"/>
        <scheme val="minor"/>
      </rPr>
      <t xml:space="preserve"> Hell P., Slamečka, J. 1996: Current status of the lynx (Lynx lynx) in Slovakia. Acta Sc. Nat. Brno 30 (3): 64-78.</t>
    </r>
  </si>
  <si>
    <r>
      <rPr>
        <i/>
        <vertAlign val="superscript"/>
        <sz val="12"/>
        <color theme="1"/>
        <rFont val="Calibri"/>
        <scheme val="minor"/>
      </rPr>
      <t>3</t>
    </r>
    <r>
      <rPr>
        <i/>
        <sz val="12"/>
        <color theme="1"/>
        <rFont val="Calibri"/>
        <scheme val="minor"/>
      </rPr>
      <t xml:space="preserve"> Hellborg, L., Walker, C. W., Rueness, E. K., Stacy, J. E., Kojola, I. et al. (2002). Differentiation and levels of genetic variation in northern European lynx (Lynx lynx) populations revealed by microsatellites and mitochondrial DNA analysis. Conservation Genetics 3, 97-111</t>
    </r>
  </si>
  <si>
    <r>
      <rPr>
        <i/>
        <vertAlign val="superscript"/>
        <sz val="12"/>
        <color theme="1"/>
        <rFont val="Calibri"/>
        <scheme val="minor"/>
      </rPr>
      <t>3</t>
    </r>
    <r>
      <rPr>
        <i/>
        <sz val="12"/>
        <color theme="1"/>
        <rFont val="Calibri"/>
        <scheme val="minor"/>
      </rPr>
      <t xml:space="preserve"> Heptner, V. G., &amp; Sludskiy, A. A. (1972). Carnivores. Hyaenas and Felids.  In: Mammals of the Soviet Union. Vol. 2. Part 2. Heptner, V. G. &amp; Naumov, N. P. (Eds) Vysshaya Shkola Publishers, Moscow. [in Russian]</t>
    </r>
  </si>
  <si>
    <r>
      <rPr>
        <i/>
        <vertAlign val="superscript"/>
        <sz val="12"/>
        <color theme="1"/>
        <rFont val="Calibri"/>
        <scheme val="minor"/>
      </rPr>
      <t>3</t>
    </r>
    <r>
      <rPr>
        <i/>
        <sz val="12"/>
        <color theme="1"/>
        <rFont val="Calibri"/>
        <scheme val="minor"/>
      </rPr>
      <t xml:space="preserve"> Jędrzejewski, W., Jędrzejewska, B., Okarma, H., Schmidt, K., Bunevich, A. N., &amp; Miłkowski, L. (1996). Population dynamics (1869-1994), demography and home ranges of the lynx in Bialowieza Primeval Forest (Poland and Belaruss). Ecography, 19, 122-138.</t>
    </r>
  </si>
  <si>
    <r>
      <rPr>
        <i/>
        <vertAlign val="superscript"/>
        <sz val="12"/>
        <color theme="1"/>
        <rFont val="Calibri"/>
        <scheme val="minor"/>
      </rPr>
      <t>3</t>
    </r>
    <r>
      <rPr>
        <i/>
        <sz val="12"/>
        <color theme="1"/>
        <rFont val="Calibri"/>
        <scheme val="minor"/>
      </rPr>
      <t xml:space="preserve"> Kozlovskiy, I. S. (2003). The Vyatka-Kama Region. In: Matyushkin EN, Vaisfeld MA, (Eds) The Lynx. Regional features of ecology, use and protection. Moscow:  Nauka. pp. 168-217</t>
    </r>
  </si>
  <si>
    <r>
      <rPr>
        <i/>
        <vertAlign val="superscript"/>
        <sz val="12"/>
        <color theme="1"/>
        <rFont val="Calibri"/>
        <scheme val="minor"/>
      </rPr>
      <t>3</t>
    </r>
    <r>
      <rPr>
        <i/>
        <sz val="12"/>
        <color theme="1"/>
        <rFont val="Calibri"/>
        <scheme val="minor"/>
      </rPr>
      <t xml:space="preserve"> Kratochvil J. 1968. The lynx population in Rumania. Acta Sc. Nat. Brno 2 (5/6): 65-70.</t>
    </r>
  </si>
  <si>
    <r>
      <rPr>
        <i/>
        <vertAlign val="superscript"/>
        <sz val="12"/>
        <color theme="1"/>
        <rFont val="Calibri"/>
        <scheme val="minor"/>
      </rPr>
      <t>3</t>
    </r>
    <r>
      <rPr>
        <i/>
        <sz val="12"/>
        <color theme="1"/>
        <rFont val="Calibri"/>
        <scheme val="minor"/>
      </rPr>
      <t xml:space="preserve"> Kubala J., Smolko P., Zimmermann F., Rigg R., Tám B., Iľko T., Foresti D., Breitenmoser-Würsten C., Kropil R., Breitenmoser U. 2019. Robust monitoring of the Eurasian lynx Lynx lynx in the Slovak Carpathians reveals lower numbers than officially reported. Oryx 53: 548-556</t>
    </r>
  </si>
  <si>
    <r>
      <rPr>
        <i/>
        <vertAlign val="superscript"/>
        <sz val="12"/>
        <color theme="1"/>
        <rFont val="Calibri"/>
        <scheme val="minor"/>
      </rPr>
      <t>3</t>
    </r>
    <r>
      <rPr>
        <i/>
        <sz val="12"/>
        <color theme="1"/>
        <rFont val="Calibri"/>
        <scheme val="minor"/>
      </rPr>
      <t xml:space="preserve"> Linnell, J. D. C., Broseth, H., Odden, J., &amp; Nilsen, E. B. (2010). Sustainably harvesting a large carnivore? Development of Eurasian lynx populations in Norway during 160 years of shifting policy. Environmental Management 45, 1142–1154</t>
    </r>
  </si>
  <si>
    <r>
      <rPr>
        <i/>
        <vertAlign val="superscript"/>
        <sz val="12"/>
        <color theme="1"/>
        <rFont val="Calibri"/>
        <scheme val="minor"/>
      </rPr>
      <t>3</t>
    </r>
    <r>
      <rPr>
        <i/>
        <sz val="12"/>
        <color theme="1"/>
        <rFont val="Calibri"/>
        <scheme val="minor"/>
      </rPr>
      <t xml:space="preserve"> Malafeev, Y. M., Kryazhimskii, F. W., &amp; Dobrinskii, L. N. (1986). Analysis of lynx population in the Middle Ural. Sverdlovsk: Akademya Nauk SSSR [in Russian].</t>
    </r>
  </si>
  <si>
    <r>
      <rPr>
        <i/>
        <vertAlign val="superscript"/>
        <sz val="12"/>
        <color theme="1"/>
        <rFont val="Calibri"/>
        <scheme val="minor"/>
      </rPr>
      <t>3</t>
    </r>
    <r>
      <rPr>
        <i/>
        <sz val="12"/>
        <color theme="1"/>
        <rFont val="Calibri"/>
        <scheme val="minor"/>
      </rPr>
      <t xml:space="preserve"> Matyushkin, E. N., Podolskiy, S. A., &amp; Tkachenko K. N. (2003). The south of Far East. In: Matyushkin, E. N., &amp; Vaisfeld, M. A. (Eds) The Lynx. Regional features of ecology, use and protection. Moscow:  Nauka. pp 367-387, 423-472. [in Russian with English summary]</t>
    </r>
  </si>
  <si>
    <r>
      <rPr>
        <i/>
        <vertAlign val="superscript"/>
        <sz val="12"/>
        <color theme="1"/>
        <rFont val="Calibri"/>
        <scheme val="minor"/>
      </rPr>
      <t>3</t>
    </r>
    <r>
      <rPr>
        <i/>
        <sz val="12"/>
        <color theme="1"/>
        <rFont val="Calibri"/>
        <scheme val="minor"/>
      </rPr>
      <t xml:space="preserve"> Mordosov, I. I. (2003). Yakutia. In: Matyushkin, E.N., &amp; Vaisfeld, M.A. (Eds) The Lynx. Regional features of ecology, use and protection. Moscow:  Nauka. pp 290-303. [in Russian with English summary]</t>
    </r>
  </si>
  <si>
    <r>
      <rPr>
        <i/>
        <vertAlign val="superscript"/>
        <sz val="12"/>
        <color theme="1"/>
        <rFont val="Calibri"/>
        <scheme val="minor"/>
      </rPr>
      <t>3</t>
    </r>
    <r>
      <rPr>
        <i/>
        <sz val="12"/>
        <color theme="1"/>
        <rFont val="Calibri"/>
        <scheme val="minor"/>
      </rPr>
      <t xml:space="preserve"> Rueness, E. K., Jorde, P. E., Hellborg, L., Stenseth, N. C., Ellegren, H., &amp; Jakobsen, K. S. (2003). Cryptic population structure in a large, mobile mammalian predator: the Scandinavian lynx. Molecular Ecology 12, 2623-2633.</t>
    </r>
  </si>
  <si>
    <r>
      <rPr>
        <i/>
        <vertAlign val="superscript"/>
        <sz val="12"/>
        <color theme="1"/>
        <rFont val="Calibri"/>
        <scheme val="minor"/>
      </rPr>
      <t>3</t>
    </r>
    <r>
      <rPr>
        <i/>
        <sz val="12"/>
        <color theme="1"/>
        <rFont val="Calibri"/>
        <scheme val="minor"/>
      </rPr>
      <t xml:space="preserve"> Smirnov, M. N. (1997). Peculiarities of distribution and ecology of the lynx (Felis lynx L. 1756) in the upper reaches of Yenissei. In: Fauna and ecology of terrestrial vertebrates of Siberia. Ministry of General and Professional Education of the Russian Federation, Krasnoyarsk.[in Russian]</t>
    </r>
  </si>
  <si>
    <r>
      <t>1</t>
    </r>
    <r>
      <rPr>
        <i/>
        <sz val="12"/>
        <color theme="1"/>
        <rFont val="Calibri"/>
        <scheme val="minor"/>
      </rPr>
      <t xml:space="preserve"> Peel, M. C., Finlayson, B. L., and McMahon, T. A.: Updated world map of the Köppen-Geiger climate classification, Hydrol. Earth Syst. Sci., 11, 1633-1644</t>
    </r>
  </si>
  <si>
    <r>
      <t xml:space="preserve">2 </t>
    </r>
    <r>
      <rPr>
        <i/>
        <sz val="12"/>
        <color theme="1"/>
        <rFont val="Calibri"/>
        <scheme val="minor"/>
      </rPr>
      <t>http://ecoregions2017.appspot.com/</t>
    </r>
  </si>
  <si>
    <r>
      <rPr>
        <i/>
        <vertAlign val="superscript"/>
        <sz val="12"/>
        <color rgb="FF000000"/>
        <rFont val="Calibri"/>
        <scheme val="minor"/>
      </rPr>
      <t>3</t>
    </r>
    <r>
      <rPr>
        <i/>
        <sz val="12"/>
        <color rgb="FF000000"/>
        <rFont val="Calibri"/>
        <scheme val="minor"/>
      </rPr>
      <t xml:space="preserve"> Brass, E. (1911). Aus dem Reiche der Pelze. - Imberg &amp; Lefson GmbH, Berlin. 709 s. pp 353</t>
    </r>
  </si>
  <si>
    <r>
      <rPr>
        <i/>
        <vertAlign val="superscript"/>
        <sz val="12"/>
        <color rgb="FF000000"/>
        <rFont val="Calibri"/>
        <scheme val="minor"/>
      </rPr>
      <t>3</t>
    </r>
    <r>
      <rPr>
        <i/>
        <sz val="12"/>
        <color rgb="FF000000"/>
        <rFont val="Calibri"/>
        <scheme val="minor"/>
      </rPr>
      <t> Kogan M.I. 1933. Foreign fur markets. Soviet Asia.Publ., Moscow. 243 s.[in Russian]</t>
    </r>
  </si>
  <si>
    <r>
      <rPr>
        <i/>
        <vertAlign val="superscript"/>
        <sz val="12"/>
        <color rgb="FF000000"/>
        <rFont val="Calibri"/>
        <scheme val="minor"/>
      </rPr>
      <t>3</t>
    </r>
    <r>
      <rPr>
        <i/>
        <sz val="12"/>
        <color rgb="FF000000"/>
        <rFont val="Calibri"/>
        <scheme val="minor"/>
      </rPr>
      <t xml:space="preserve"> Kogan M.I. 1933. Foreign fur markets. Soviet Asia.Publ., Moscow. 243 s. pp 214, 219 [in Russian]</t>
    </r>
  </si>
  <si>
    <r>
      <t xml:space="preserve">3 </t>
    </r>
    <r>
      <rPr>
        <i/>
        <sz val="12"/>
        <color theme="1"/>
        <rFont val="Calibri"/>
        <scheme val="minor"/>
      </rPr>
      <t>Von Arx M, Breitenmoser-Würsten C, Zimmermann F, Breitenmoser U (2004) Status and conservation of the Eurasian lynx (Lynx lynx) in 2001. Muri: KORA Bericht no 19. pp 330.</t>
    </r>
  </si>
  <si>
    <r>
      <rPr>
        <i/>
        <vertAlign val="superscript"/>
        <sz val="12"/>
        <color theme="1"/>
        <rFont val="Calibri"/>
        <scheme val="minor"/>
      </rPr>
      <t>4</t>
    </r>
    <r>
      <rPr>
        <i/>
        <sz val="12"/>
        <color theme="1"/>
        <rFont val="Calibri"/>
        <scheme val="minor"/>
      </rPr>
      <t xml:space="preserve"> Kitchener A. C., Breitenmoser-Würsten Ch., Eizirik E., Gentry A., Werdelin L., Wilting A., Yamaguchi N., Abramov A. V., Christiansen P., Driscoll C., Duckworth J. W., Johnson W., Luo S.-J., Meijaard E., O’Donoghue P., Sanderson J., Seymour K., Bruford M., Groves C., Hoffmann M., Nowell K., Timmons Z. &amp; Tobe S. 2017. A revised taxonomy of the Felidae. The final report of the Cat Classification Task Force of the IUCN/SSC Cat Specialist Group. Cat News Special Issue 11, 80 pp.</t>
    </r>
  </si>
  <si>
    <r>
      <rPr>
        <sz val="12"/>
        <color theme="1"/>
        <rFont val="Calibri"/>
        <family val="2"/>
        <scheme val="minor"/>
      </rPr>
      <t>L.l.wrangeli / L.l.kozlovi</t>
    </r>
  </si>
  <si>
    <t>Estimated Ne</t>
  </si>
  <si>
    <r>
      <rPr>
        <sz val="12"/>
        <color theme="1"/>
        <rFont val="Calibri"/>
        <family val="2"/>
        <scheme val="minor"/>
      </rPr>
      <t>• Considered part of the core of the Northwestern lynx population
• Started to decline at the end of 17th century
• Significant decline at the beginning of the 20th century; with 30 lynx  counted by  rangers in 1933
• Population recovery starting 1945, and increasing steadily after 1960 (Andersone  et al. 2003)
• Recent status assessed as favourable,  range fully recovered and 600 – 800 individuals estimaated at present (Bagrade et al. 2016)</t>
    </r>
  </si>
  <si>
    <r>
      <t xml:space="preserve">Table S2. Climatic, habitat, historical records, taxonomic description and estimated current Ne of the studied </t>
    </r>
    <r>
      <rPr>
        <i/>
        <sz val="12"/>
        <color theme="1"/>
        <rFont val="Calibri"/>
        <scheme val="minor"/>
      </rPr>
      <t>Lynx lynx</t>
    </r>
    <r>
      <rPr>
        <sz val="12"/>
        <color theme="1"/>
        <rFont val="Calibri"/>
        <family val="2"/>
        <scheme val="minor"/>
      </rPr>
      <t xml:space="preserve"> populations. </t>
    </r>
  </si>
  <si>
    <t>Table S3. Z score values from ThreePop analyses. The test population is indicated in the upper-left cell, with western populations displayed in rows and eastern populations in columns. A) Tuva as the test population. B) Yakutia as the test population.</t>
  </si>
  <si>
    <t xml:space="preserve">Table S4. Delta values for different K values calculated following Evanno (2005). </t>
  </si>
  <si>
    <r>
      <t>Table S5. Pairwise weighted F</t>
    </r>
    <r>
      <rPr>
        <vertAlign val="subscript"/>
        <sz val="11"/>
        <color theme="1"/>
        <rFont val="Arial"/>
        <family val="2"/>
      </rPr>
      <t xml:space="preserve">ST </t>
    </r>
    <r>
      <rPr>
        <sz val="11"/>
        <color theme="1"/>
        <rFont val="Arial"/>
        <family val="2"/>
      </rPr>
      <t>values.</t>
    </r>
  </si>
  <si>
    <t xml:space="preserve">Table S7. Mitogenomic diversity in Eurasian Lynx populations. </t>
  </si>
  <si>
    <t xml:space="preserve">Table S8. List of mitogenome haplotypes. </t>
  </si>
  <si>
    <t>Mongolia (Central/Khentii aymag)</t>
  </si>
  <si>
    <t>Mongolia (Omnogovi)</t>
  </si>
  <si>
    <t xml:space="preserve">Carpathians </t>
  </si>
  <si>
    <t xml:space="preserve">Urals </t>
  </si>
  <si>
    <r>
      <t xml:space="preserve">Table S6. Diversity values (π, and Θ), Tajima’s D, and Ne (and confidence interval) for </t>
    </r>
    <r>
      <rPr>
        <i/>
        <sz val="11"/>
        <color theme="1"/>
        <rFont val="Calibri"/>
        <scheme val="minor"/>
      </rPr>
      <t>L. lynx</t>
    </r>
    <r>
      <rPr>
        <sz val="11"/>
        <color theme="1"/>
        <rFont val="Calibri"/>
        <scheme val="minor"/>
      </rPr>
      <t xml:space="preserve"> populations. </t>
    </r>
  </si>
  <si>
    <r>
      <t xml:space="preserve">Table S1. Detailed information about the </t>
    </r>
    <r>
      <rPr>
        <i/>
        <sz val="11"/>
        <color theme="1"/>
        <rFont val="Calibri"/>
        <scheme val="minor"/>
      </rPr>
      <t>L. lynx</t>
    </r>
    <r>
      <rPr>
        <sz val="11"/>
        <color theme="1"/>
        <rFont val="Calibri"/>
        <scheme val="minor"/>
      </rPr>
      <t xml:space="preserve"> samples analysed in this study. </t>
    </r>
  </si>
  <si>
    <t>Supplemental Information for:</t>
  </si>
  <si>
    <t>Genomic patterns in the widespread Eurasian lynx shaped by Late Quaternary climatic fluctuations and anthropogenic impacts</t>
  </si>
  <si>
    <r>
      <t>Maria Lucena-Perez</t>
    </r>
    <r>
      <rPr>
        <vertAlign val="superscript"/>
        <sz val="12"/>
        <color theme="1"/>
        <rFont val="Calibri"/>
        <family val="2"/>
        <scheme val="minor"/>
      </rPr>
      <t>a</t>
    </r>
    <r>
      <rPr>
        <sz val="12"/>
        <color theme="1"/>
        <rFont val="Calibri"/>
        <family val="2"/>
        <scheme val="minor"/>
      </rPr>
      <t>, Elena Marmesat</t>
    </r>
    <r>
      <rPr>
        <vertAlign val="superscript"/>
        <sz val="12"/>
        <color theme="1"/>
        <rFont val="Calibri"/>
        <family val="2"/>
        <scheme val="minor"/>
      </rPr>
      <t>a</t>
    </r>
    <r>
      <rPr>
        <sz val="12"/>
        <color theme="1"/>
        <rFont val="Calibri"/>
        <family val="2"/>
        <scheme val="minor"/>
      </rPr>
      <t>, Daniel Kleinman-Ruiz</t>
    </r>
    <r>
      <rPr>
        <vertAlign val="superscript"/>
        <sz val="12"/>
        <color theme="1"/>
        <rFont val="Calibri"/>
        <family val="2"/>
        <scheme val="minor"/>
      </rPr>
      <t>a</t>
    </r>
    <r>
      <rPr>
        <sz val="12"/>
        <color theme="1"/>
        <rFont val="Calibri"/>
        <family val="2"/>
        <scheme val="minor"/>
      </rPr>
      <t>, Begoña Martínez-Cruz</t>
    </r>
    <r>
      <rPr>
        <vertAlign val="superscript"/>
        <sz val="12"/>
        <color theme="1"/>
        <rFont val="Calibri"/>
        <family val="2"/>
        <scheme val="minor"/>
      </rPr>
      <t>b</t>
    </r>
    <r>
      <rPr>
        <sz val="12"/>
        <color theme="1"/>
        <rFont val="Calibri"/>
        <family val="2"/>
        <scheme val="minor"/>
      </rPr>
      <t>, Karolina Węcek</t>
    </r>
    <r>
      <rPr>
        <vertAlign val="superscript"/>
        <sz val="12"/>
        <color theme="1"/>
        <rFont val="Calibri"/>
        <family val="2"/>
        <scheme val="minor"/>
      </rPr>
      <t>c</t>
    </r>
    <r>
      <rPr>
        <sz val="12"/>
        <color theme="1"/>
        <rFont val="Calibri"/>
        <family val="2"/>
        <scheme val="minor"/>
      </rPr>
      <t>, Alexander P. Saveljev</t>
    </r>
    <r>
      <rPr>
        <vertAlign val="superscript"/>
        <sz val="12"/>
        <color theme="1"/>
        <rFont val="Calibri"/>
        <family val="2"/>
        <scheme val="minor"/>
      </rPr>
      <t>d</t>
    </r>
    <r>
      <rPr>
        <sz val="12"/>
        <color theme="1"/>
        <rFont val="Calibri"/>
        <family val="2"/>
        <scheme val="minor"/>
      </rPr>
      <t>, Ivan V. Seryodkin</t>
    </r>
    <r>
      <rPr>
        <vertAlign val="superscript"/>
        <sz val="12"/>
        <color theme="1"/>
        <rFont val="Calibri"/>
        <family val="2"/>
        <scheme val="minor"/>
      </rPr>
      <t>e</t>
    </r>
    <r>
      <rPr>
        <sz val="12"/>
        <color theme="1"/>
        <rFont val="Calibri"/>
        <family val="2"/>
        <scheme val="minor"/>
      </rPr>
      <t>, Innokentiy Okhlopkov</t>
    </r>
    <r>
      <rPr>
        <vertAlign val="superscript"/>
        <sz val="12"/>
        <color theme="1"/>
        <rFont val="Calibri"/>
        <family val="2"/>
        <scheme val="minor"/>
      </rPr>
      <t>f</t>
    </r>
    <r>
      <rPr>
        <sz val="12"/>
        <color theme="1"/>
        <rFont val="Calibri"/>
        <family val="2"/>
        <scheme val="minor"/>
      </rPr>
      <t>, Mikhail G. Dvornikov</t>
    </r>
    <r>
      <rPr>
        <vertAlign val="superscript"/>
        <sz val="12"/>
        <color theme="1"/>
        <rFont val="Calibri"/>
        <family val="2"/>
        <scheme val="minor"/>
      </rPr>
      <t>g</t>
    </r>
    <r>
      <rPr>
        <sz val="12"/>
        <color theme="1"/>
        <rFont val="Calibri"/>
        <family val="2"/>
        <scheme val="minor"/>
      </rPr>
      <t>, Janis Ozolins</t>
    </r>
    <r>
      <rPr>
        <vertAlign val="superscript"/>
        <sz val="12"/>
        <color theme="1"/>
        <rFont val="Calibri"/>
        <family val="2"/>
        <scheme val="minor"/>
      </rPr>
      <t>h</t>
    </r>
    <r>
      <rPr>
        <sz val="12"/>
        <color theme="1"/>
        <rFont val="Calibri"/>
        <family val="2"/>
        <scheme val="minor"/>
      </rPr>
      <t>, Galsandorj Naranbaatar</t>
    </r>
    <r>
      <rPr>
        <vertAlign val="superscript"/>
        <sz val="12"/>
        <color theme="1"/>
        <rFont val="Calibri"/>
        <family val="2"/>
        <scheme val="minor"/>
      </rPr>
      <t>i</t>
    </r>
    <r>
      <rPr>
        <sz val="12"/>
        <color theme="1"/>
        <rFont val="Calibri"/>
        <family val="2"/>
        <scheme val="minor"/>
      </rPr>
      <t>, Milan Paunovic</t>
    </r>
    <r>
      <rPr>
        <vertAlign val="superscript"/>
        <sz val="12"/>
        <color theme="1"/>
        <rFont val="Calibri"/>
        <family val="2"/>
        <scheme val="minor"/>
      </rPr>
      <t>j</t>
    </r>
    <r>
      <rPr>
        <sz val="12"/>
        <color theme="1"/>
        <rFont val="Calibri"/>
        <family val="2"/>
        <scheme val="minor"/>
      </rPr>
      <t>, Mirosław Ratkiewicz</t>
    </r>
    <r>
      <rPr>
        <vertAlign val="superscript"/>
        <sz val="12"/>
        <color theme="1"/>
        <rFont val="Calibri"/>
        <family val="2"/>
        <scheme val="minor"/>
      </rPr>
      <t>k</t>
    </r>
    <r>
      <rPr>
        <sz val="12"/>
        <color theme="1"/>
        <rFont val="Calibri"/>
        <family val="2"/>
        <scheme val="minor"/>
      </rPr>
      <t>, Krzysztof Schmidt</t>
    </r>
    <r>
      <rPr>
        <vertAlign val="superscript"/>
        <sz val="12"/>
        <color theme="1"/>
        <rFont val="Calibri"/>
        <family val="2"/>
        <scheme val="minor"/>
      </rPr>
      <t>c</t>
    </r>
    <r>
      <rPr>
        <sz val="12"/>
        <color theme="1"/>
        <rFont val="Calibri"/>
        <family val="2"/>
        <scheme val="minor"/>
      </rPr>
      <t>, José A. Godoy</t>
    </r>
    <r>
      <rPr>
        <vertAlign val="superscript"/>
        <sz val="12"/>
        <color theme="1"/>
        <rFont val="Calibri"/>
        <family val="2"/>
        <scheme val="minor"/>
      </rPr>
      <t>a</t>
    </r>
    <r>
      <rPr>
        <sz val="12"/>
        <color theme="1"/>
        <rFont val="Calibri"/>
        <family val="2"/>
        <scheme val="minor"/>
      </rPr>
      <t>*</t>
    </r>
  </si>
  <si>
    <r>
      <t>a</t>
    </r>
    <r>
      <rPr>
        <sz val="12"/>
        <color theme="1"/>
        <rFont val="Calibri"/>
        <family val="2"/>
        <scheme val="minor"/>
      </rPr>
      <t xml:space="preserve"> Department of Integrative Ecology, Estación Biológica de Doñana (CSIC), C/ Américo Vespucio 26, 41092 Seville, Spain</t>
    </r>
  </si>
  <si>
    <r>
      <t>b</t>
    </r>
    <r>
      <rPr>
        <sz val="12"/>
        <color theme="1"/>
        <rFont val="Calibri"/>
        <family val="2"/>
        <scheme val="minor"/>
      </rPr>
      <t xml:space="preserve"> School of Biological and Environmental Sciences, Liverpool John Moores University, Byrom Street, Liverpool, L3 3AF, UK</t>
    </r>
  </si>
  <si>
    <r>
      <t>c</t>
    </r>
    <r>
      <rPr>
        <sz val="12"/>
        <color theme="1"/>
        <rFont val="Calibri"/>
        <family val="2"/>
        <scheme val="minor"/>
      </rPr>
      <t xml:space="preserve"> Mammal Research Institute, Polish Academy of Sciences, 17-230 Białowieża, Poland</t>
    </r>
  </si>
  <si>
    <r>
      <t>d</t>
    </r>
    <r>
      <rPr>
        <sz val="12"/>
        <color theme="1"/>
        <rFont val="Calibri"/>
        <family val="2"/>
        <scheme val="minor"/>
      </rPr>
      <t xml:space="preserve"> Department of Animal Ecology, Russian Research Institute of Game Management and Fur Farming, 79 Preobrazhenskaya Str, Kirov, 610000, Russia; Biological Faculty of Moscow State University, Leninskie Gory 1/12, Moscow, 119234 Russia</t>
    </r>
  </si>
  <si>
    <r>
      <t>e</t>
    </r>
    <r>
      <rPr>
        <sz val="12"/>
        <color theme="1"/>
        <rFont val="Calibri"/>
        <family val="2"/>
        <scheme val="minor"/>
      </rPr>
      <t xml:space="preserve"> Laboratory of Ecology and Conservation of Animals, Pacific Institute of Geography of Far East Branch of Russian Academy of Sciences, 7 Radio Street, Vladivostok 690041, Russia.; Far Eastern Federal University, 8 Sukhanova Street, Vladivostok 690091, Russia </t>
    </r>
  </si>
  <si>
    <r>
      <t>f</t>
    </r>
    <r>
      <rPr>
        <sz val="12"/>
        <color theme="1"/>
        <rFont val="Calibri"/>
        <family val="2"/>
        <scheme val="minor"/>
      </rPr>
      <t xml:space="preserve"> Institute for Biological Problems of Cryolithozone, Siberian Division of the Russian Academy of Sciences, Yakutsk, Republic of Sakha, Russian Federation</t>
    </r>
  </si>
  <si>
    <r>
      <t>g</t>
    </r>
    <r>
      <rPr>
        <sz val="12"/>
        <color theme="1"/>
        <rFont val="Calibri"/>
        <family val="2"/>
        <scheme val="minor"/>
      </rPr>
      <t xml:space="preserve"> Department of Hunting Resources, Russian Research Institute of Game Management and Fur Farming, 79 Preobrazhenskaya Str, Kirov 610000, Russia </t>
    </r>
  </si>
  <si>
    <r>
      <t>h</t>
    </r>
    <r>
      <rPr>
        <sz val="12"/>
        <color theme="1"/>
        <rFont val="Calibri"/>
        <family val="2"/>
        <scheme val="minor"/>
      </rPr>
      <t xml:space="preserve"> Department of Hunting and Wildlife Management, Latvijas Valsts mežzinātnes institūts "Silava",</t>
    </r>
    <r>
      <rPr>
        <b/>
        <sz val="12"/>
        <color theme="1"/>
        <rFont val="Calibri"/>
        <family val="2"/>
        <scheme val="minor"/>
      </rPr>
      <t xml:space="preserve"> </t>
    </r>
    <r>
      <rPr>
        <sz val="12"/>
        <color theme="1"/>
        <rFont val="Calibri"/>
        <family val="2"/>
        <scheme val="minor"/>
      </rPr>
      <t>Rīgas iela 111,</t>
    </r>
    <r>
      <rPr>
        <b/>
        <sz val="12"/>
        <color theme="1"/>
        <rFont val="Calibri"/>
        <family val="2"/>
        <scheme val="minor"/>
      </rPr>
      <t xml:space="preserve"> </t>
    </r>
    <r>
      <rPr>
        <sz val="12"/>
        <color theme="1"/>
        <rFont val="Calibri"/>
        <family val="2"/>
        <scheme val="minor"/>
      </rPr>
      <t>Salaspils, Latvia</t>
    </r>
  </si>
  <si>
    <r>
      <t>i</t>
    </r>
    <r>
      <rPr>
        <sz val="12"/>
        <color theme="1"/>
        <rFont val="Calibri"/>
        <family val="2"/>
        <scheme val="minor"/>
      </rPr>
      <t xml:space="preserve"> Institute of General and Experimental Biology, Mongolian Academy of Science, Enkhtaivan avenue 54B, Ulaanbaatar-13330, Mongolia</t>
    </r>
  </si>
  <si>
    <r>
      <t>j</t>
    </r>
    <r>
      <rPr>
        <sz val="12"/>
        <color theme="1"/>
        <rFont val="Calibri"/>
        <family val="2"/>
        <scheme val="minor"/>
      </rPr>
      <t xml:space="preserve"> Natural History Museum, Njegoševa 51, 11111 Belgrade, Serbia</t>
    </r>
  </si>
  <si>
    <r>
      <t xml:space="preserve">k  </t>
    </r>
    <r>
      <rPr>
        <sz val="12"/>
        <color theme="1"/>
        <rFont val="Calibri"/>
        <family val="2"/>
        <scheme val="minor"/>
      </rPr>
      <t>Institute of Biology, University of Białystok, Ciołkowskiego 1 J, 15-245 Białystok, Poland</t>
    </r>
  </si>
  <si>
    <t>*Corresponding author: José A. Godoy; E-mail: godoy@ebd.cs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33">
    <font>
      <sz val="12"/>
      <color theme="1"/>
      <name val="Calibri"/>
      <family val="2"/>
      <scheme val="minor"/>
    </font>
    <font>
      <b/>
      <sz val="12"/>
      <color theme="1"/>
      <name val="Calibri"/>
      <family val="2"/>
      <scheme val="minor"/>
    </font>
    <font>
      <b/>
      <sz val="10"/>
      <name val="Arial"/>
    </font>
    <font>
      <sz val="12"/>
      <color theme="1"/>
      <name val="Courier"/>
    </font>
    <font>
      <sz val="12"/>
      <color theme="1"/>
      <name val="Arial"/>
      <family val="2"/>
    </font>
    <font>
      <sz val="12"/>
      <color rgb="FF000000"/>
      <name val="Calibri"/>
      <family val="2"/>
      <scheme val="minor"/>
    </font>
    <font>
      <b/>
      <vertAlign val="superscript"/>
      <sz val="12"/>
      <color theme="1"/>
      <name val="Calibri"/>
      <family val="2"/>
      <scheme val="minor"/>
    </font>
    <font>
      <b/>
      <sz val="12"/>
      <color rgb="FF000000"/>
      <name val="Arial"/>
      <family val="2"/>
    </font>
    <font>
      <sz val="12"/>
      <color rgb="FF000000"/>
      <name val="Arial"/>
      <family val="2"/>
    </font>
    <font>
      <sz val="11"/>
      <color theme="1"/>
      <name val="Arial"/>
      <family val="2"/>
    </font>
    <font>
      <vertAlign val="subscript"/>
      <sz val="11"/>
      <color theme="1"/>
      <name val="Arial"/>
      <family val="2"/>
    </font>
    <font>
      <u/>
      <sz val="12"/>
      <color theme="10"/>
      <name val="Calibri"/>
      <family val="2"/>
      <charset val="129"/>
      <scheme val="minor"/>
    </font>
    <font>
      <u/>
      <sz val="12"/>
      <color theme="11"/>
      <name val="Calibri"/>
      <family val="2"/>
      <charset val="129"/>
      <scheme val="minor"/>
    </font>
    <font>
      <b/>
      <sz val="12"/>
      <color theme="1"/>
      <name val="Arial"/>
    </font>
    <font>
      <i/>
      <sz val="12"/>
      <color rgb="FF000000"/>
      <name val="Calibri"/>
      <scheme val="minor"/>
    </font>
    <font>
      <i/>
      <sz val="12"/>
      <color theme="1"/>
      <name val="Calibri"/>
      <scheme val="minor"/>
    </font>
    <font>
      <i/>
      <vertAlign val="superscript"/>
      <sz val="12"/>
      <color theme="1"/>
      <name val="Calibri"/>
      <scheme val="minor"/>
    </font>
    <font>
      <i/>
      <sz val="12"/>
      <color rgb="FF131313"/>
      <name val="Calibri"/>
      <scheme val="minor"/>
    </font>
    <font>
      <i/>
      <vertAlign val="superscript"/>
      <sz val="12"/>
      <color rgb="FF131313"/>
      <name val="Calibri"/>
      <scheme val="minor"/>
    </font>
    <font>
      <i/>
      <vertAlign val="superscript"/>
      <sz val="12"/>
      <color rgb="FF000000"/>
      <name val="Calibri"/>
      <scheme val="minor"/>
    </font>
    <font>
      <b/>
      <sz val="12"/>
      <color rgb="FF000000"/>
      <name val="Calibri"/>
    </font>
    <font>
      <sz val="12"/>
      <color rgb="FF000000"/>
      <name val="Calibri"/>
    </font>
    <font>
      <sz val="12"/>
      <color theme="1"/>
      <name val="Times New Roman"/>
    </font>
    <font>
      <b/>
      <sz val="12"/>
      <color rgb="FF000000"/>
      <name val="Calibri"/>
      <scheme val="minor"/>
    </font>
    <font>
      <sz val="11"/>
      <color theme="1"/>
      <name val="Calibri"/>
      <scheme val="minor"/>
    </font>
    <font>
      <i/>
      <sz val="11"/>
      <color theme="1"/>
      <name val="Calibri"/>
      <scheme val="minor"/>
    </font>
    <font>
      <b/>
      <sz val="12"/>
      <name val="Calibri"/>
      <scheme val="minor"/>
    </font>
    <font>
      <sz val="12"/>
      <name val="Calibri"/>
      <scheme val="minor"/>
    </font>
    <font>
      <i/>
      <sz val="12"/>
      <name val="Calibri"/>
      <scheme val="minor"/>
    </font>
    <font>
      <b/>
      <sz val="14"/>
      <color theme="1"/>
      <name val="Calibri"/>
      <family val="2"/>
      <scheme val="minor"/>
    </font>
    <font>
      <b/>
      <sz val="16"/>
      <color rgb="FF002060"/>
      <name val="Calibri"/>
      <family val="2"/>
      <scheme val="minor"/>
    </font>
    <font>
      <b/>
      <sz val="12"/>
      <color rgb="FF002060"/>
      <name val="Calibri"/>
      <family val="2"/>
      <scheme val="minor"/>
    </font>
    <font>
      <vertAlign val="superscript"/>
      <sz val="12"/>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bgColor rgb="FFFFFFCC"/>
      </patternFill>
    </fill>
    <fill>
      <patternFill patternType="solid">
        <fgColor rgb="FFFFFFFF"/>
        <bgColor rgb="FF000000"/>
      </patternFill>
    </fill>
  </fills>
  <borders count="2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top style="thin">
        <color auto="1"/>
      </top>
      <bottom style="double">
        <color auto="1"/>
      </bottom>
      <diagonal/>
    </border>
    <border>
      <left/>
      <right/>
      <top style="thin">
        <color auto="1"/>
      </top>
      <bottom style="double">
        <color auto="1"/>
      </bottom>
      <diagonal/>
    </border>
    <border>
      <left style="hair">
        <color auto="1"/>
      </left>
      <right style="thin">
        <color auto="1"/>
      </right>
      <top style="thin">
        <color auto="1"/>
      </top>
      <bottom style="double">
        <color auto="1"/>
      </bottom>
      <diagonal/>
    </border>
    <border>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double">
        <color indexed="8"/>
      </bottom>
      <diagonal/>
    </border>
    <border>
      <left style="thin">
        <color auto="1"/>
      </left>
      <right style="thin">
        <color auto="1"/>
      </right>
      <top/>
      <bottom/>
      <diagonal/>
    </border>
    <border>
      <left style="thin">
        <color auto="1"/>
      </left>
      <right/>
      <top/>
      <bottom/>
      <diagonal/>
    </border>
    <border>
      <left style="hair">
        <color auto="1"/>
      </left>
      <right style="thin">
        <color auto="1"/>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hair">
        <color auto="1"/>
      </top>
      <bottom style="thin">
        <color auto="1"/>
      </bottom>
      <diagonal/>
    </border>
    <border>
      <left style="thin">
        <color auto="1"/>
      </left>
      <right/>
      <top style="hair">
        <color auto="1"/>
      </top>
      <bottom style="thin">
        <color auto="1"/>
      </bottom>
      <diagonal/>
    </border>
    <border>
      <left/>
      <right/>
      <top style="hair">
        <color auto="1"/>
      </top>
      <bottom style="thin">
        <color auto="1"/>
      </bottom>
      <diagonal/>
    </border>
    <border>
      <left style="hair">
        <color auto="1"/>
      </left>
      <right style="thin">
        <color auto="1"/>
      </right>
      <top style="hair">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style="thin">
        <color auto="1"/>
      </top>
      <bottom style="medium">
        <color auto="1"/>
      </bottom>
      <diagonal/>
    </border>
  </borders>
  <cellStyleXfs count="25">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05">
    <xf numFmtId="0" fontId="0" fillId="0" borderId="0" xfId="0"/>
    <xf numFmtId="0" fontId="9" fillId="0" borderId="0" xfId="0" applyFont="1" applyAlignment="1">
      <alignment vertical="center"/>
    </xf>
    <xf numFmtId="0" fontId="0" fillId="0" borderId="0" xfId="0" applyFont="1" applyAlignment="1">
      <alignment horizontal="left"/>
    </xf>
    <xf numFmtId="0" fontId="1" fillId="0" borderId="24" xfId="0" applyFont="1" applyBorder="1" applyAlignment="1">
      <alignment horizontal="left" vertical="center" wrapText="1"/>
    </xf>
    <xf numFmtId="0" fontId="0" fillId="0" borderId="24" xfId="0" applyFont="1" applyBorder="1" applyAlignment="1">
      <alignment horizontal="left" vertical="center" wrapText="1"/>
    </xf>
    <xf numFmtId="0" fontId="5" fillId="0" borderId="24" xfId="0" applyFont="1" applyBorder="1" applyAlignment="1">
      <alignment horizontal="left" vertical="center" wrapText="1"/>
    </xf>
    <xf numFmtId="0" fontId="0" fillId="0" borderId="0" xfId="0" applyFont="1" applyAlignment="1">
      <alignment horizontal="left" vertical="center"/>
    </xf>
    <xf numFmtId="0" fontId="16" fillId="0" borderId="0" xfId="0" applyFont="1" applyAlignment="1">
      <alignment horizontal="left" vertical="center"/>
    </xf>
    <xf numFmtId="0" fontId="15" fillId="0" borderId="0" xfId="0" applyFont="1" applyAlignment="1">
      <alignment horizontal="left"/>
    </xf>
    <xf numFmtId="0" fontId="17" fillId="0" borderId="0" xfId="0" applyFont="1" applyAlignment="1">
      <alignment horizontal="left"/>
    </xf>
    <xf numFmtId="0" fontId="15" fillId="0" borderId="0" xfId="0" applyFont="1" applyAlignment="1">
      <alignment horizontal="left" vertical="center"/>
    </xf>
    <xf numFmtId="0" fontId="14" fillId="0" borderId="0" xfId="0" applyFont="1" applyAlignment="1">
      <alignment horizontal="left"/>
    </xf>
    <xf numFmtId="0" fontId="0" fillId="0" borderId="0" xfId="0" applyAlignment="1">
      <alignment horizontal="left"/>
    </xf>
    <xf numFmtId="0" fontId="0" fillId="0" borderId="0" xfId="0" applyFont="1" applyBorder="1" applyAlignment="1">
      <alignment horizontal="left"/>
    </xf>
    <xf numFmtId="0" fontId="8" fillId="2" borderId="0" xfId="0" applyFont="1" applyFill="1" applyBorder="1" applyAlignment="1">
      <alignment horizontal="center"/>
    </xf>
    <xf numFmtId="0" fontId="4" fillId="0" borderId="24" xfId="0" applyFont="1" applyBorder="1" applyAlignment="1">
      <alignment horizontal="center" vertical="center"/>
    </xf>
    <xf numFmtId="0" fontId="8" fillId="4" borderId="24" xfId="0" applyFont="1" applyFill="1" applyBorder="1" applyAlignment="1">
      <alignment horizontal="center" vertical="center"/>
    </xf>
    <xf numFmtId="0" fontId="4" fillId="2" borderId="24" xfId="0" applyFont="1" applyFill="1" applyBorder="1" applyAlignment="1">
      <alignment horizontal="center" vertical="center"/>
    </xf>
    <xf numFmtId="0" fontId="7" fillId="4" borderId="24" xfId="0" applyFont="1" applyFill="1" applyBorder="1" applyAlignment="1">
      <alignment horizontal="center"/>
    </xf>
    <xf numFmtId="0" fontId="13" fillId="2" borderId="24" xfId="0" applyFont="1" applyFill="1" applyBorder="1" applyAlignment="1">
      <alignment horizontal="center"/>
    </xf>
    <xf numFmtId="0" fontId="0" fillId="0" borderId="24" xfId="0" applyFont="1" applyBorder="1" applyAlignment="1">
      <alignment horizontal="center" vertical="center"/>
    </xf>
    <xf numFmtId="0" fontId="0" fillId="0" borderId="0" xfId="0" applyFill="1"/>
    <xf numFmtId="0" fontId="9" fillId="0" borderId="0" xfId="0" applyFont="1" applyFill="1" applyAlignment="1">
      <alignment vertical="center"/>
    </xf>
    <xf numFmtId="0" fontId="0" fillId="0" borderId="24" xfId="0" applyFill="1" applyBorder="1"/>
    <xf numFmtId="0" fontId="0" fillId="0" borderId="24" xfId="0" applyBorder="1"/>
    <xf numFmtId="0" fontId="0" fillId="0" borderId="24" xfId="0" applyFont="1" applyFill="1" applyBorder="1"/>
    <xf numFmtId="0" fontId="0" fillId="0" borderId="0" xfId="0" applyFont="1" applyFill="1"/>
    <xf numFmtId="0" fontId="0" fillId="0" borderId="0" xfId="0" applyFill="1" applyAlignment="1">
      <alignment horizontal="center" vertical="center"/>
    </xf>
    <xf numFmtId="0" fontId="1" fillId="0" borderId="5" xfId="0" applyFont="1" applyFill="1" applyBorder="1" applyAlignment="1">
      <alignment vertical="center"/>
    </xf>
    <xf numFmtId="0" fontId="0" fillId="0" borderId="6" xfId="0" applyFill="1" applyBorder="1" applyAlignment="1">
      <alignment horizontal="center" textRotation="90" wrapText="1"/>
    </xf>
    <xf numFmtId="0" fontId="0" fillId="0" borderId="7" xfId="0" applyFill="1" applyBorder="1" applyAlignment="1">
      <alignment horizontal="center" textRotation="90" wrapText="1"/>
    </xf>
    <xf numFmtId="0" fontId="0" fillId="0" borderId="8" xfId="0" applyFill="1" applyBorder="1" applyAlignment="1">
      <alignment horizontal="center" textRotation="90" wrapText="1"/>
    </xf>
    <xf numFmtId="0" fontId="0" fillId="0" borderId="6" xfId="0" applyFill="1" applyBorder="1" applyAlignment="1">
      <alignment horizontal="center" textRotation="90"/>
    </xf>
    <xf numFmtId="0" fontId="0" fillId="0" borderId="7" xfId="0" applyFill="1" applyBorder="1" applyAlignment="1">
      <alignment horizontal="center" textRotation="90"/>
    </xf>
    <xf numFmtId="0" fontId="0" fillId="0" borderId="9" xfId="0" applyFill="1" applyBorder="1" applyAlignment="1">
      <alignment horizontal="center" textRotation="90"/>
    </xf>
    <xf numFmtId="0" fontId="0" fillId="0" borderId="0" xfId="0" applyFill="1" applyAlignment="1">
      <alignment horizontal="center"/>
    </xf>
    <xf numFmtId="0" fontId="0" fillId="0" borderId="12" xfId="0" applyFill="1" applyBorder="1" applyAlignment="1">
      <alignment horizontal="center" vertical="center"/>
    </xf>
    <xf numFmtId="0" fontId="0" fillId="0" borderId="13" xfId="0" applyFill="1" applyBorder="1" applyAlignment="1">
      <alignment horizontal="center" vertical="center" wrapText="1"/>
    </xf>
    <xf numFmtId="0" fontId="0" fillId="0" borderId="0" xfId="0" applyFill="1" applyBorder="1" applyAlignment="1">
      <alignment horizontal="center" vertical="center" wrapText="1"/>
    </xf>
    <xf numFmtId="0" fontId="0" fillId="0" borderId="14" xfId="0" applyFill="1" applyBorder="1" applyAlignment="1">
      <alignment horizontal="center" vertical="center" wrapText="1"/>
    </xf>
    <xf numFmtId="49" fontId="3" fillId="0" borderId="13" xfId="0" applyNumberFormat="1" applyFont="1" applyFill="1" applyBorder="1" applyAlignment="1">
      <alignment horizontal="center" vertical="center"/>
    </xf>
    <xf numFmtId="0" fontId="0" fillId="0" borderId="0" xfId="0" applyFill="1" applyBorder="1" applyAlignment="1">
      <alignment horizontal="center" vertical="center"/>
    </xf>
    <xf numFmtId="0" fontId="0" fillId="0" borderId="15" xfId="0" applyFill="1" applyBorder="1" applyAlignment="1">
      <alignment horizontal="center" vertical="center"/>
    </xf>
    <xf numFmtId="0" fontId="0" fillId="0" borderId="12" xfId="0" applyFill="1" applyBorder="1" applyAlignment="1">
      <alignment horizontal="left" vertical="center"/>
    </xf>
    <xf numFmtId="49" fontId="3" fillId="0" borderId="16" xfId="0" applyNumberFormat="1" applyFont="1" applyFill="1" applyBorder="1" applyAlignment="1">
      <alignment horizontal="center" vertical="center"/>
    </xf>
    <xf numFmtId="0" fontId="0" fillId="0" borderId="17" xfId="0" applyFill="1" applyBorder="1" applyAlignment="1">
      <alignment horizontal="center" vertical="center"/>
    </xf>
    <xf numFmtId="0" fontId="0" fillId="0" borderId="18" xfId="0" applyFill="1" applyBorder="1" applyAlignment="1">
      <alignment horizontal="center" vertical="center"/>
    </xf>
    <xf numFmtId="0" fontId="0" fillId="0" borderId="19" xfId="0" applyFill="1" applyBorder="1" applyAlignment="1">
      <alignment horizontal="center"/>
    </xf>
    <xf numFmtId="0" fontId="0" fillId="0" borderId="19" xfId="0" applyFill="1" applyBorder="1" applyAlignment="1">
      <alignment horizontal="left" vertical="center"/>
    </xf>
    <xf numFmtId="0" fontId="0" fillId="0" borderId="20" xfId="0" applyFill="1" applyBorder="1" applyAlignment="1">
      <alignment horizontal="center" vertical="center"/>
    </xf>
    <xf numFmtId="0" fontId="0" fillId="0" borderId="21" xfId="0" applyFill="1" applyBorder="1" applyAlignment="1">
      <alignment horizontal="center" vertical="center" wrapText="1"/>
    </xf>
    <xf numFmtId="0" fontId="0" fillId="0" borderId="22" xfId="0" applyFill="1" applyBorder="1" applyAlignment="1">
      <alignment horizontal="center" vertical="center" wrapText="1"/>
    </xf>
    <xf numFmtId="0" fontId="0" fillId="0" borderId="23" xfId="0" applyFill="1" applyBorder="1" applyAlignment="1">
      <alignment horizontal="center" vertical="center" wrapText="1"/>
    </xf>
    <xf numFmtId="0" fontId="0" fillId="0" borderId="0" xfId="0" applyFill="1" applyAlignment="1">
      <alignment horizontal="center" vertical="center" wrapText="1"/>
    </xf>
    <xf numFmtId="0" fontId="20" fillId="0" borderId="25" xfId="0" applyFont="1" applyFill="1" applyBorder="1" applyAlignment="1">
      <alignment horizontal="center" vertical="center"/>
    </xf>
    <xf numFmtId="0" fontId="20" fillId="0" borderId="26" xfId="0" applyFont="1" applyFill="1" applyBorder="1" applyAlignment="1">
      <alignment horizontal="center" vertical="center"/>
    </xf>
    <xf numFmtId="0" fontId="20" fillId="0" borderId="27" xfId="0" applyFont="1" applyFill="1" applyBorder="1" applyAlignment="1">
      <alignment horizontal="center" vertical="center"/>
    </xf>
    <xf numFmtId="0" fontId="21" fillId="0" borderId="19" xfId="0" applyFont="1" applyFill="1" applyBorder="1" applyAlignment="1">
      <alignment horizontal="center" vertical="center"/>
    </xf>
    <xf numFmtId="0" fontId="21" fillId="0" borderId="24" xfId="0" applyFont="1" applyFill="1" applyBorder="1" applyAlignment="1">
      <alignment horizontal="center" vertical="center"/>
    </xf>
    <xf numFmtId="3" fontId="21" fillId="0" borderId="24" xfId="0" applyNumberFormat="1" applyFont="1" applyFill="1" applyBorder="1" applyAlignment="1">
      <alignment horizontal="center" vertical="center"/>
    </xf>
    <xf numFmtId="0" fontId="22" fillId="0" borderId="0" xfId="0" applyFont="1" applyFill="1" applyAlignment="1">
      <alignment vertical="center"/>
    </xf>
    <xf numFmtId="0" fontId="23" fillId="0" borderId="25" xfId="0" applyFont="1" applyFill="1" applyBorder="1" applyAlignment="1">
      <alignment horizontal="center"/>
    </xf>
    <xf numFmtId="0" fontId="23" fillId="0" borderId="26" xfId="0" applyFont="1" applyFill="1" applyBorder="1" applyAlignment="1">
      <alignment horizontal="center"/>
    </xf>
    <xf numFmtId="0" fontId="23" fillId="0" borderId="28" xfId="0" applyFont="1" applyFill="1" applyBorder="1" applyAlignment="1">
      <alignment horizontal="center"/>
    </xf>
    <xf numFmtId="0" fontId="1" fillId="0" borderId="28" xfId="0" applyFont="1" applyFill="1" applyBorder="1" applyAlignment="1">
      <alignment horizontal="center"/>
    </xf>
    <xf numFmtId="0" fontId="23" fillId="0" borderId="0" xfId="0" applyFont="1" applyFill="1" applyBorder="1" applyAlignment="1">
      <alignment horizontal="center"/>
    </xf>
    <xf numFmtId="0" fontId="5" fillId="0" borderId="19" xfId="0" applyFont="1" applyFill="1" applyBorder="1" applyAlignment="1">
      <alignment horizontal="center"/>
    </xf>
    <xf numFmtId="11" fontId="5" fillId="0" borderId="19" xfId="0" applyNumberFormat="1" applyFont="1" applyFill="1" applyBorder="1" applyAlignment="1">
      <alignment horizontal="center"/>
    </xf>
    <xf numFmtId="0" fontId="0" fillId="0" borderId="19" xfId="0" applyFont="1" applyFill="1" applyBorder="1" applyAlignment="1">
      <alignment horizontal="center"/>
    </xf>
    <xf numFmtId="0" fontId="5" fillId="0" borderId="0" xfId="0" applyFont="1" applyFill="1" applyBorder="1" applyAlignment="1">
      <alignment horizontal="center"/>
    </xf>
    <xf numFmtId="11" fontId="5" fillId="0" borderId="0" xfId="0" applyNumberFormat="1" applyFont="1" applyFill="1" applyBorder="1" applyAlignment="1">
      <alignment horizontal="center"/>
    </xf>
    <xf numFmtId="0" fontId="5" fillId="0" borderId="24" xfId="0" applyFont="1" applyFill="1" applyBorder="1" applyAlignment="1">
      <alignment horizontal="center"/>
    </xf>
    <xf numFmtId="11" fontId="5" fillId="0" borderId="24" xfId="0" applyNumberFormat="1" applyFont="1" applyFill="1" applyBorder="1" applyAlignment="1">
      <alignment horizontal="center"/>
    </xf>
    <xf numFmtId="0" fontId="0" fillId="0" borderId="24" xfId="0" applyFont="1" applyFill="1" applyBorder="1" applyAlignment="1">
      <alignment horizontal="center"/>
    </xf>
    <xf numFmtId="0" fontId="0" fillId="0" borderId="0" xfId="0" applyFont="1" applyFill="1" applyBorder="1"/>
    <xf numFmtId="11" fontId="0" fillId="0" borderId="0" xfId="0" applyNumberFormat="1" applyFont="1" applyFill="1" applyBorder="1"/>
    <xf numFmtId="0" fontId="24" fillId="0" borderId="0" xfId="0" applyFont="1" applyFill="1" applyAlignment="1">
      <alignment vertical="center"/>
    </xf>
    <xf numFmtId="0" fontId="0" fillId="0" borderId="24" xfId="0" applyFont="1" applyFill="1" applyBorder="1" applyAlignment="1">
      <alignment vertical="center" wrapText="1"/>
    </xf>
    <xf numFmtId="0" fontId="26" fillId="3" borderId="24" xfId="0" applyFont="1" applyFill="1" applyBorder="1" applyAlignment="1">
      <alignment horizontal="center" vertical="center"/>
    </xf>
    <xf numFmtId="0" fontId="0" fillId="0" borderId="0" xfId="0" applyFont="1"/>
    <xf numFmtId="0" fontId="27" fillId="3" borderId="24" xfId="0" applyFont="1" applyFill="1" applyBorder="1" applyAlignment="1">
      <alignment horizontal="center" vertical="center"/>
    </xf>
    <xf numFmtId="0" fontId="28" fillId="3" borderId="24" xfId="0" applyFont="1" applyFill="1" applyBorder="1" applyAlignment="1">
      <alignment horizontal="center" vertical="center"/>
    </xf>
    <xf numFmtId="0" fontId="5" fillId="2" borderId="24" xfId="0" applyFont="1" applyFill="1" applyBorder="1" applyAlignment="1">
      <alignment horizontal="center"/>
    </xf>
    <xf numFmtId="164" fontId="5" fillId="2" borderId="24" xfId="0" applyNumberFormat="1" applyFont="1" applyFill="1" applyBorder="1" applyAlignment="1">
      <alignment horizontal="center"/>
    </xf>
    <xf numFmtId="0" fontId="27" fillId="2" borderId="24" xfId="0" applyFont="1" applyFill="1" applyBorder="1" applyAlignment="1">
      <alignment horizontal="center"/>
    </xf>
    <xf numFmtId="0" fontId="24" fillId="0" borderId="0" xfId="0" applyFont="1" applyAlignment="1">
      <alignment vertical="center"/>
    </xf>
    <xf numFmtId="0" fontId="0" fillId="0" borderId="4" xfId="0" applyFont="1" applyBorder="1" applyAlignment="1">
      <alignment horizontal="left" vertical="center" wrapText="1"/>
    </xf>
    <xf numFmtId="0" fontId="0" fillId="0" borderId="19" xfId="0" applyFont="1" applyBorder="1" applyAlignment="1">
      <alignment horizontal="left" vertical="center" wrapText="1"/>
    </xf>
    <xf numFmtId="0" fontId="4" fillId="0" borderId="4" xfId="0" applyFont="1" applyBorder="1" applyAlignment="1">
      <alignment horizontal="center" vertical="center"/>
    </xf>
    <xf numFmtId="0" fontId="4" fillId="0" borderId="19" xfId="0" applyFont="1" applyBorder="1" applyAlignment="1">
      <alignment horizontal="center" vertical="center"/>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4" xfId="0" applyFont="1" applyFill="1" applyBorder="1" applyAlignment="1">
      <alignment vertical="center"/>
    </xf>
    <xf numFmtId="0" fontId="1" fillId="0" borderId="10" xfId="0" applyFont="1" applyFill="1" applyBorder="1" applyAlignment="1">
      <alignment vertical="center"/>
    </xf>
    <xf numFmtId="0" fontId="2" fillId="0" borderId="4" xfId="0" applyFont="1" applyFill="1" applyBorder="1" applyAlignment="1">
      <alignment horizontal="left" vertical="center" wrapText="1"/>
    </xf>
    <xf numFmtId="0" fontId="2" fillId="0" borderId="11" xfId="0" applyFont="1" applyFill="1" applyBorder="1" applyAlignment="1">
      <alignment horizontal="left" vertical="center" wrapText="1"/>
    </xf>
    <xf numFmtId="0" fontId="29" fillId="0" borderId="0" xfId="0" applyFont="1" applyAlignment="1">
      <alignment horizontal="left" vertical="center"/>
    </xf>
    <xf numFmtId="0" fontId="30" fillId="0" borderId="0" xfId="0" applyFont="1" applyAlignment="1">
      <alignment horizontal="left" vertical="center"/>
    </xf>
    <xf numFmtId="0" fontId="31" fillId="0" borderId="0" xfId="0" applyFont="1" applyAlignment="1">
      <alignment horizontal="left" vertical="center"/>
    </xf>
    <xf numFmtId="0" fontId="0" fillId="0" borderId="0" xfId="0" applyAlignment="1">
      <alignment horizontal="left" vertical="center"/>
    </xf>
    <xf numFmtId="0" fontId="32" fillId="0" borderId="0" xfId="0" applyFont="1" applyAlignment="1">
      <alignment horizontal="left" vertical="center"/>
    </xf>
  </cellXfs>
  <cellStyles count="25">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6</xdr:col>
      <xdr:colOff>381000</xdr:colOff>
      <xdr:row>5</xdr:row>
      <xdr:rowOff>200660</xdr:rowOff>
    </xdr:to>
    <xdr:pic>
      <xdr:nvPicPr>
        <xdr:cNvPr id="2" name="Picture 1">
          <a:extLst>
            <a:ext uri="{FF2B5EF4-FFF2-40B4-BE49-F238E27FC236}">
              <a16:creationId xmlns:a16="http://schemas.microsoft.com/office/drawing/2014/main" id="{B1713F93-0A22-8842-997C-A1FB5A852412}"/>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406400"/>
          <a:ext cx="5334000" cy="810260"/>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148AC-998E-934C-85EB-64964E0801BF}">
  <dimension ref="A7:A25"/>
  <sheetViews>
    <sheetView tabSelected="1" workbookViewId="0">
      <selection activeCell="E27" sqref="E27"/>
    </sheetView>
  </sheetViews>
  <sheetFormatPr baseColWidth="10" defaultRowHeight="16"/>
  <cols>
    <col min="1" max="1" width="10.83203125" style="12"/>
  </cols>
  <sheetData>
    <row r="7" spans="1:1" ht="19">
      <c r="A7" s="100" t="s">
        <v>567</v>
      </c>
    </row>
    <row r="8" spans="1:1" ht="19">
      <c r="A8" s="100"/>
    </row>
    <row r="9" spans="1:1" ht="21">
      <c r="A9" s="101" t="s">
        <v>568</v>
      </c>
    </row>
    <row r="10" spans="1:1">
      <c r="A10" s="102"/>
    </row>
    <row r="11" spans="1:1" ht="19">
      <c r="A11" s="103" t="s">
        <v>569</v>
      </c>
    </row>
    <row r="12" spans="1:1">
      <c r="A12" s="103"/>
    </row>
    <row r="13" spans="1:1" ht="19">
      <c r="A13" s="104" t="s">
        <v>570</v>
      </c>
    </row>
    <row r="14" spans="1:1" ht="19">
      <c r="A14" s="104" t="s">
        <v>571</v>
      </c>
    </row>
    <row r="15" spans="1:1" ht="19">
      <c r="A15" s="104" t="s">
        <v>572</v>
      </c>
    </row>
    <row r="16" spans="1:1" ht="19">
      <c r="A16" s="104" t="s">
        <v>573</v>
      </c>
    </row>
    <row r="17" spans="1:1" ht="19">
      <c r="A17" s="104" t="s">
        <v>574</v>
      </c>
    </row>
    <row r="18" spans="1:1" ht="19">
      <c r="A18" s="104" t="s">
        <v>575</v>
      </c>
    </row>
    <row r="19" spans="1:1" ht="19">
      <c r="A19" s="104" t="s">
        <v>576</v>
      </c>
    </row>
    <row r="20" spans="1:1" ht="19">
      <c r="A20" s="104" t="s">
        <v>577</v>
      </c>
    </row>
    <row r="21" spans="1:1" ht="19">
      <c r="A21" s="104" t="s">
        <v>578</v>
      </c>
    </row>
    <row r="22" spans="1:1" ht="19">
      <c r="A22" s="104" t="s">
        <v>579</v>
      </c>
    </row>
    <row r="23" spans="1:1" ht="19">
      <c r="A23" s="104" t="s">
        <v>580</v>
      </c>
    </row>
    <row r="24" spans="1:1">
      <c r="A24" s="103"/>
    </row>
    <row r="25" spans="1:1">
      <c r="A25" s="103" t="s">
        <v>58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0"/>
  <sheetViews>
    <sheetView workbookViewId="0">
      <selection activeCell="B8" sqref="B8"/>
    </sheetView>
  </sheetViews>
  <sheetFormatPr baseColWidth="10" defaultRowHeight="16"/>
  <cols>
    <col min="1" max="1" width="13.83203125" style="79" bestFit="1" customWidth="1"/>
    <col min="2" max="2" width="31.83203125" style="79" bestFit="1" customWidth="1"/>
    <col min="3" max="3" width="29.1640625" style="79" bestFit="1" customWidth="1"/>
    <col min="4" max="4" width="31" style="79" bestFit="1" customWidth="1"/>
    <col min="5" max="5" width="12.5" style="79" bestFit="1" customWidth="1"/>
    <col min="6" max="6" width="13.1640625" style="79" bestFit="1" customWidth="1"/>
    <col min="7" max="7" width="21.83203125" style="79" bestFit="1" customWidth="1"/>
    <col min="8" max="8" width="21" style="79" bestFit="1" customWidth="1"/>
    <col min="9" max="9" width="18.83203125" style="79" bestFit="1" customWidth="1"/>
    <col min="10" max="10" width="12.83203125" style="79" bestFit="1" customWidth="1"/>
    <col min="11" max="11" width="15" style="79" bestFit="1" customWidth="1"/>
    <col min="12" max="12" width="14" style="79" bestFit="1" customWidth="1"/>
    <col min="13" max="16384" width="10.83203125" style="79"/>
  </cols>
  <sheetData>
    <row r="1" spans="1:13">
      <c r="A1" s="78" t="s">
        <v>171</v>
      </c>
      <c r="B1" s="78" t="s">
        <v>507</v>
      </c>
      <c r="C1" s="78" t="s">
        <v>506</v>
      </c>
      <c r="D1" s="78" t="s">
        <v>0</v>
      </c>
      <c r="E1" s="78" t="s">
        <v>172</v>
      </c>
      <c r="F1" s="78" t="s">
        <v>173</v>
      </c>
      <c r="G1" s="78" t="s">
        <v>174</v>
      </c>
      <c r="H1" s="78" t="s">
        <v>175</v>
      </c>
      <c r="I1" s="78" t="s">
        <v>449</v>
      </c>
      <c r="J1" s="78" t="s">
        <v>176</v>
      </c>
      <c r="K1" s="78" t="s">
        <v>177</v>
      </c>
      <c r="L1" s="78" t="s">
        <v>178</v>
      </c>
      <c r="M1" s="78" t="s">
        <v>179</v>
      </c>
    </row>
    <row r="2" spans="1:13">
      <c r="A2" s="80" t="s">
        <v>180</v>
      </c>
      <c r="B2" s="81" t="s">
        <v>181</v>
      </c>
      <c r="C2" s="81" t="s">
        <v>181</v>
      </c>
      <c r="D2" s="80" t="s">
        <v>5</v>
      </c>
      <c r="E2" s="80" t="s">
        <v>182</v>
      </c>
      <c r="F2" s="80" t="s">
        <v>183</v>
      </c>
      <c r="G2" s="80" t="s">
        <v>184</v>
      </c>
      <c r="H2" s="80" t="s">
        <v>185</v>
      </c>
      <c r="I2" s="80">
        <v>4.3064</v>
      </c>
      <c r="J2" s="80" t="s">
        <v>182</v>
      </c>
      <c r="K2" s="82" t="s">
        <v>186</v>
      </c>
      <c r="L2" s="82" t="s">
        <v>187</v>
      </c>
      <c r="M2" s="80" t="s">
        <v>188</v>
      </c>
    </row>
    <row r="3" spans="1:13">
      <c r="A3" s="80" t="s">
        <v>396</v>
      </c>
      <c r="B3" s="81" t="s">
        <v>181</v>
      </c>
      <c r="C3" s="81" t="s">
        <v>181</v>
      </c>
      <c r="D3" s="80" t="s">
        <v>5</v>
      </c>
      <c r="E3" s="80" t="s">
        <v>182</v>
      </c>
      <c r="F3" s="80" t="s">
        <v>183</v>
      </c>
      <c r="G3" s="80" t="s">
        <v>184</v>
      </c>
      <c r="H3" s="80" t="s">
        <v>185</v>
      </c>
      <c r="I3" s="80">
        <v>4.7771400000000002</v>
      </c>
      <c r="J3" s="80" t="s">
        <v>182</v>
      </c>
      <c r="K3" s="82" t="s">
        <v>397</v>
      </c>
      <c r="L3" s="82" t="s">
        <v>398</v>
      </c>
      <c r="M3" s="80" t="s">
        <v>188</v>
      </c>
    </row>
    <row r="4" spans="1:13">
      <c r="A4" s="80" t="s">
        <v>399</v>
      </c>
      <c r="B4" s="81" t="s">
        <v>181</v>
      </c>
      <c r="C4" s="81" t="s">
        <v>181</v>
      </c>
      <c r="D4" s="80" t="s">
        <v>5</v>
      </c>
      <c r="E4" s="80" t="s">
        <v>182</v>
      </c>
      <c r="F4" s="80" t="s">
        <v>183</v>
      </c>
      <c r="G4" s="80" t="s">
        <v>184</v>
      </c>
      <c r="H4" s="80" t="s">
        <v>185</v>
      </c>
      <c r="I4" s="80">
        <v>4.8319700000000001</v>
      </c>
      <c r="J4" s="80" t="s">
        <v>182</v>
      </c>
      <c r="K4" s="82" t="s">
        <v>397</v>
      </c>
      <c r="L4" s="82" t="s">
        <v>398</v>
      </c>
      <c r="M4" s="80" t="s">
        <v>194</v>
      </c>
    </row>
    <row r="5" spans="1:13">
      <c r="A5" s="80" t="s">
        <v>293</v>
      </c>
      <c r="B5" s="81" t="s">
        <v>225</v>
      </c>
      <c r="C5" s="81" t="s">
        <v>225</v>
      </c>
      <c r="D5" s="80" t="s">
        <v>294</v>
      </c>
      <c r="E5" s="80" t="s">
        <v>182</v>
      </c>
      <c r="F5" s="80" t="s">
        <v>183</v>
      </c>
      <c r="G5" s="80" t="s">
        <v>191</v>
      </c>
      <c r="H5" s="80" t="s">
        <v>185</v>
      </c>
      <c r="I5" s="80">
        <v>6.5192800000000002</v>
      </c>
      <c r="J5" s="80" t="s">
        <v>182</v>
      </c>
      <c r="K5" s="83" t="s">
        <v>295</v>
      </c>
      <c r="L5" s="83" t="s">
        <v>296</v>
      </c>
      <c r="M5" s="80" t="s">
        <v>188</v>
      </c>
    </row>
    <row r="6" spans="1:13">
      <c r="A6" s="80" t="s">
        <v>297</v>
      </c>
      <c r="B6" s="81" t="s">
        <v>225</v>
      </c>
      <c r="C6" s="81" t="s">
        <v>225</v>
      </c>
      <c r="D6" s="80" t="s">
        <v>294</v>
      </c>
      <c r="E6" s="80" t="s">
        <v>182</v>
      </c>
      <c r="F6" s="80" t="s">
        <v>183</v>
      </c>
      <c r="G6" s="80" t="s">
        <v>191</v>
      </c>
      <c r="H6" s="80" t="s">
        <v>185</v>
      </c>
      <c r="I6" s="80">
        <v>6.61355</v>
      </c>
      <c r="J6" s="80" t="s">
        <v>182</v>
      </c>
      <c r="K6" s="83" t="s">
        <v>298</v>
      </c>
      <c r="L6" s="83" t="s">
        <v>299</v>
      </c>
      <c r="M6" s="80" t="s">
        <v>194</v>
      </c>
    </row>
    <row r="7" spans="1:13">
      <c r="A7" s="80" t="s">
        <v>300</v>
      </c>
      <c r="B7" s="81" t="s">
        <v>225</v>
      </c>
      <c r="C7" s="81" t="s">
        <v>225</v>
      </c>
      <c r="D7" s="80" t="s">
        <v>294</v>
      </c>
      <c r="E7" s="80" t="s">
        <v>182</v>
      </c>
      <c r="F7" s="80" t="s">
        <v>183</v>
      </c>
      <c r="G7" s="80" t="s">
        <v>191</v>
      </c>
      <c r="H7" s="80" t="s">
        <v>185</v>
      </c>
      <c r="I7" s="80">
        <v>6.4352799999999997</v>
      </c>
      <c r="J7" s="80" t="s">
        <v>182</v>
      </c>
      <c r="K7" s="83" t="s">
        <v>301</v>
      </c>
      <c r="L7" s="83" t="s">
        <v>302</v>
      </c>
      <c r="M7" s="80" t="s">
        <v>194</v>
      </c>
    </row>
    <row r="8" spans="1:13">
      <c r="A8" s="80" t="s">
        <v>435</v>
      </c>
      <c r="B8" s="81" t="s">
        <v>225</v>
      </c>
      <c r="C8" s="81" t="s">
        <v>225</v>
      </c>
      <c r="D8" s="80" t="s">
        <v>294</v>
      </c>
      <c r="E8" s="80" t="s">
        <v>209</v>
      </c>
      <c r="F8" s="80" t="s">
        <v>120</v>
      </c>
      <c r="G8" s="80" t="s">
        <v>404</v>
      </c>
      <c r="H8" s="80" t="s">
        <v>230</v>
      </c>
      <c r="I8" s="80" t="s">
        <v>120</v>
      </c>
      <c r="J8" s="80" t="s">
        <v>182</v>
      </c>
      <c r="K8" s="82" t="s">
        <v>436</v>
      </c>
      <c r="L8" s="82" t="s">
        <v>437</v>
      </c>
      <c r="M8" s="80" t="s">
        <v>411</v>
      </c>
    </row>
    <row r="9" spans="1:13">
      <c r="A9" s="80" t="s">
        <v>438</v>
      </c>
      <c r="B9" s="81" t="s">
        <v>225</v>
      </c>
      <c r="C9" s="81" t="s">
        <v>225</v>
      </c>
      <c r="D9" s="80" t="s">
        <v>294</v>
      </c>
      <c r="E9" s="80" t="s">
        <v>209</v>
      </c>
      <c r="F9" s="80" t="s">
        <v>120</v>
      </c>
      <c r="G9" s="80" t="s">
        <v>404</v>
      </c>
      <c r="H9" s="80" t="s">
        <v>230</v>
      </c>
      <c r="I9" s="80" t="s">
        <v>120</v>
      </c>
      <c r="J9" s="80" t="s">
        <v>182</v>
      </c>
      <c r="K9" s="83" t="s">
        <v>298</v>
      </c>
      <c r="L9" s="83" t="s">
        <v>299</v>
      </c>
      <c r="M9" s="80" t="s">
        <v>120</v>
      </c>
    </row>
    <row r="10" spans="1:13">
      <c r="A10" s="80" t="s">
        <v>439</v>
      </c>
      <c r="B10" s="81" t="s">
        <v>225</v>
      </c>
      <c r="C10" s="81" t="s">
        <v>225</v>
      </c>
      <c r="D10" s="80" t="s">
        <v>294</v>
      </c>
      <c r="E10" s="80" t="s">
        <v>209</v>
      </c>
      <c r="F10" s="80" t="s">
        <v>120</v>
      </c>
      <c r="G10" s="80" t="s">
        <v>404</v>
      </c>
      <c r="H10" s="80" t="s">
        <v>230</v>
      </c>
      <c r="I10" s="80" t="s">
        <v>120</v>
      </c>
      <c r="J10" s="80" t="s">
        <v>182</v>
      </c>
      <c r="K10" s="83" t="s">
        <v>298</v>
      </c>
      <c r="L10" s="83" t="s">
        <v>299</v>
      </c>
      <c r="M10" s="80" t="s">
        <v>411</v>
      </c>
    </row>
    <row r="11" spans="1:13">
      <c r="A11" s="80" t="s">
        <v>440</v>
      </c>
      <c r="B11" s="81" t="s">
        <v>225</v>
      </c>
      <c r="C11" s="81" t="s">
        <v>225</v>
      </c>
      <c r="D11" s="80" t="s">
        <v>294</v>
      </c>
      <c r="E11" s="80" t="s">
        <v>209</v>
      </c>
      <c r="F11" s="80" t="s">
        <v>120</v>
      </c>
      <c r="G11" s="80" t="s">
        <v>404</v>
      </c>
      <c r="H11" s="80" t="s">
        <v>230</v>
      </c>
      <c r="I11" s="80" t="s">
        <v>120</v>
      </c>
      <c r="J11" s="80" t="s">
        <v>182</v>
      </c>
      <c r="K11" s="82" t="s">
        <v>441</v>
      </c>
      <c r="L11" s="82" t="s">
        <v>442</v>
      </c>
      <c r="M11" s="80" t="s">
        <v>421</v>
      </c>
    </row>
    <row r="12" spans="1:13">
      <c r="A12" s="80" t="s">
        <v>303</v>
      </c>
      <c r="B12" s="81" t="s">
        <v>225</v>
      </c>
      <c r="C12" s="81" t="s">
        <v>225</v>
      </c>
      <c r="D12" s="80" t="s">
        <v>294</v>
      </c>
      <c r="E12" s="80" t="s">
        <v>182</v>
      </c>
      <c r="F12" s="80" t="s">
        <v>183</v>
      </c>
      <c r="G12" s="80" t="s">
        <v>191</v>
      </c>
      <c r="H12" s="80" t="s">
        <v>185</v>
      </c>
      <c r="I12" s="80">
        <v>6.4455600000000004</v>
      </c>
      <c r="J12" s="80" t="s">
        <v>182</v>
      </c>
      <c r="K12" s="83" t="s">
        <v>304</v>
      </c>
      <c r="L12" s="83" t="s">
        <v>305</v>
      </c>
      <c r="M12" s="80" t="s">
        <v>188</v>
      </c>
    </row>
    <row r="13" spans="1:13">
      <c r="A13" s="80" t="s">
        <v>306</v>
      </c>
      <c r="B13" s="81" t="s">
        <v>225</v>
      </c>
      <c r="C13" s="81" t="s">
        <v>225</v>
      </c>
      <c r="D13" s="80" t="s">
        <v>294</v>
      </c>
      <c r="E13" s="80" t="s">
        <v>182</v>
      </c>
      <c r="F13" s="80" t="s">
        <v>183</v>
      </c>
      <c r="G13" s="80" t="s">
        <v>191</v>
      </c>
      <c r="H13" s="80" t="s">
        <v>185</v>
      </c>
      <c r="I13" s="80">
        <v>6.3869899999999999</v>
      </c>
      <c r="J13" s="80" t="s">
        <v>182</v>
      </c>
      <c r="K13" s="83" t="s">
        <v>307</v>
      </c>
      <c r="L13" s="83" t="s">
        <v>308</v>
      </c>
      <c r="M13" s="80" t="s">
        <v>188</v>
      </c>
    </row>
    <row r="14" spans="1:13">
      <c r="A14" s="80" t="s">
        <v>443</v>
      </c>
      <c r="B14" s="81" t="s">
        <v>225</v>
      </c>
      <c r="C14" s="81" t="s">
        <v>225</v>
      </c>
      <c r="D14" s="80" t="s">
        <v>294</v>
      </c>
      <c r="E14" s="80" t="s">
        <v>209</v>
      </c>
      <c r="F14" s="80" t="s">
        <v>120</v>
      </c>
      <c r="G14" s="80" t="s">
        <v>404</v>
      </c>
      <c r="H14" s="80" t="s">
        <v>230</v>
      </c>
      <c r="I14" s="80" t="s">
        <v>120</v>
      </c>
      <c r="J14" s="80" t="s">
        <v>182</v>
      </c>
      <c r="K14" s="82" t="s">
        <v>444</v>
      </c>
      <c r="L14" s="82" t="s">
        <v>445</v>
      </c>
      <c r="M14" s="80" t="s">
        <v>411</v>
      </c>
    </row>
    <row r="15" spans="1:13">
      <c r="A15" s="80" t="s">
        <v>309</v>
      </c>
      <c r="B15" s="81" t="s">
        <v>225</v>
      </c>
      <c r="C15" s="81" t="s">
        <v>225</v>
      </c>
      <c r="D15" s="80" t="s">
        <v>294</v>
      </c>
      <c r="E15" s="80" t="s">
        <v>182</v>
      </c>
      <c r="F15" s="80" t="s">
        <v>183</v>
      </c>
      <c r="G15" s="80" t="s">
        <v>191</v>
      </c>
      <c r="H15" s="80" t="s">
        <v>185</v>
      </c>
      <c r="I15" s="80">
        <v>6.3760000000000003</v>
      </c>
      <c r="J15" s="80" t="s">
        <v>182</v>
      </c>
      <c r="K15" s="83" t="s">
        <v>310</v>
      </c>
      <c r="L15" s="83" t="s">
        <v>311</v>
      </c>
      <c r="M15" s="80" t="s">
        <v>188</v>
      </c>
    </row>
    <row r="16" spans="1:13">
      <c r="A16" s="80" t="s">
        <v>189</v>
      </c>
      <c r="B16" s="81" t="s">
        <v>190</v>
      </c>
      <c r="C16" s="81" t="s">
        <v>190</v>
      </c>
      <c r="D16" s="80" t="s">
        <v>448</v>
      </c>
      <c r="E16" s="80" t="s">
        <v>182</v>
      </c>
      <c r="F16" s="80" t="s">
        <v>183</v>
      </c>
      <c r="G16" s="80" t="s">
        <v>191</v>
      </c>
      <c r="H16" s="80" t="s">
        <v>185</v>
      </c>
      <c r="I16" s="80">
        <v>7.9789099999999999</v>
      </c>
      <c r="J16" s="80" t="s">
        <v>182</v>
      </c>
      <c r="K16" s="82" t="s">
        <v>192</v>
      </c>
      <c r="L16" s="82" t="s">
        <v>193</v>
      </c>
      <c r="M16" s="80" t="s">
        <v>194</v>
      </c>
    </row>
    <row r="17" spans="1:13">
      <c r="A17" s="80" t="s">
        <v>195</v>
      </c>
      <c r="B17" s="81" t="s">
        <v>190</v>
      </c>
      <c r="C17" s="81" t="s">
        <v>190</v>
      </c>
      <c r="D17" s="80" t="s">
        <v>448</v>
      </c>
      <c r="E17" s="80" t="s">
        <v>182</v>
      </c>
      <c r="F17" s="80" t="s">
        <v>183</v>
      </c>
      <c r="G17" s="80" t="s">
        <v>191</v>
      </c>
      <c r="H17" s="80" t="s">
        <v>185</v>
      </c>
      <c r="I17" s="80">
        <v>7.5413300000000003</v>
      </c>
      <c r="J17" s="80" t="s">
        <v>182</v>
      </c>
      <c r="K17" s="82" t="s">
        <v>196</v>
      </c>
      <c r="L17" s="82" t="s">
        <v>197</v>
      </c>
      <c r="M17" s="80" t="s">
        <v>188</v>
      </c>
    </row>
    <row r="18" spans="1:13">
      <c r="A18" s="80" t="s">
        <v>198</v>
      </c>
      <c r="B18" s="81" t="s">
        <v>190</v>
      </c>
      <c r="C18" s="81" t="s">
        <v>190</v>
      </c>
      <c r="D18" s="80" t="s">
        <v>448</v>
      </c>
      <c r="E18" s="80" t="s">
        <v>182</v>
      </c>
      <c r="F18" s="80" t="s">
        <v>183</v>
      </c>
      <c r="G18" s="80" t="s">
        <v>191</v>
      </c>
      <c r="H18" s="80" t="s">
        <v>185</v>
      </c>
      <c r="I18" s="80">
        <v>8.6841500000000007</v>
      </c>
      <c r="J18" s="80" t="s">
        <v>182</v>
      </c>
      <c r="K18" s="82" t="s">
        <v>199</v>
      </c>
      <c r="L18" s="82" t="s">
        <v>200</v>
      </c>
      <c r="M18" s="80" t="s">
        <v>194</v>
      </c>
    </row>
    <row r="19" spans="1:13">
      <c r="A19" s="80" t="s">
        <v>201</v>
      </c>
      <c r="B19" s="81" t="s">
        <v>190</v>
      </c>
      <c r="C19" s="81" t="s">
        <v>190</v>
      </c>
      <c r="D19" s="80" t="s">
        <v>448</v>
      </c>
      <c r="E19" s="80" t="s">
        <v>182</v>
      </c>
      <c r="F19" s="80" t="s">
        <v>183</v>
      </c>
      <c r="G19" s="80" t="s">
        <v>191</v>
      </c>
      <c r="H19" s="80" t="s">
        <v>185</v>
      </c>
      <c r="I19" s="80">
        <v>7.6129300000000004</v>
      </c>
      <c r="J19" s="80" t="s">
        <v>182</v>
      </c>
      <c r="K19" s="82" t="s">
        <v>202</v>
      </c>
      <c r="L19" s="82" t="s">
        <v>203</v>
      </c>
      <c r="M19" s="80" t="s">
        <v>194</v>
      </c>
    </row>
    <row r="20" spans="1:13">
      <c r="A20" s="80" t="s">
        <v>204</v>
      </c>
      <c r="B20" s="81" t="s">
        <v>190</v>
      </c>
      <c r="C20" s="81" t="s">
        <v>190</v>
      </c>
      <c r="D20" s="80" t="s">
        <v>448</v>
      </c>
      <c r="E20" s="80" t="s">
        <v>182</v>
      </c>
      <c r="F20" s="80" t="s">
        <v>183</v>
      </c>
      <c r="G20" s="80" t="s">
        <v>191</v>
      </c>
      <c r="H20" s="80" t="s">
        <v>185</v>
      </c>
      <c r="I20" s="80">
        <v>8.6226400000000005</v>
      </c>
      <c r="J20" s="80" t="s">
        <v>182</v>
      </c>
      <c r="K20" s="82" t="s">
        <v>199</v>
      </c>
      <c r="L20" s="82" t="s">
        <v>200</v>
      </c>
      <c r="M20" s="80" t="s">
        <v>194</v>
      </c>
    </row>
    <row r="21" spans="1:13">
      <c r="A21" s="80" t="s">
        <v>205</v>
      </c>
      <c r="B21" s="81" t="s">
        <v>190</v>
      </c>
      <c r="C21" s="81" t="s">
        <v>190</v>
      </c>
      <c r="D21" s="80" t="s">
        <v>448</v>
      </c>
      <c r="E21" s="80" t="s">
        <v>182</v>
      </c>
      <c r="F21" s="80" t="s">
        <v>206</v>
      </c>
      <c r="G21" s="80" t="s">
        <v>207</v>
      </c>
      <c r="H21" s="80" t="s">
        <v>208</v>
      </c>
      <c r="I21" s="80">
        <v>19.2437</v>
      </c>
      <c r="J21" s="80" t="s">
        <v>182</v>
      </c>
      <c r="K21" s="82" t="s">
        <v>210</v>
      </c>
      <c r="L21" s="82" t="s">
        <v>211</v>
      </c>
      <c r="M21" s="80" t="s">
        <v>188</v>
      </c>
    </row>
    <row r="22" spans="1:13">
      <c r="A22" s="80" t="s">
        <v>403</v>
      </c>
      <c r="B22" s="81" t="s">
        <v>225</v>
      </c>
      <c r="C22" s="81" t="s">
        <v>225</v>
      </c>
      <c r="D22" s="80" t="s">
        <v>226</v>
      </c>
      <c r="E22" s="80" t="s">
        <v>209</v>
      </c>
      <c r="F22" s="80" t="s">
        <v>120</v>
      </c>
      <c r="G22" s="80" t="s">
        <v>404</v>
      </c>
      <c r="H22" s="80" t="s">
        <v>230</v>
      </c>
      <c r="I22" s="80" t="s">
        <v>120</v>
      </c>
      <c r="J22" s="80" t="s">
        <v>182</v>
      </c>
      <c r="K22" s="82" t="s">
        <v>405</v>
      </c>
      <c r="L22" s="82" t="s">
        <v>406</v>
      </c>
      <c r="M22" s="80" t="s">
        <v>120</v>
      </c>
    </row>
    <row r="23" spans="1:13">
      <c r="A23" s="80" t="s">
        <v>407</v>
      </c>
      <c r="B23" s="81" t="s">
        <v>225</v>
      </c>
      <c r="C23" s="81" t="s">
        <v>225</v>
      </c>
      <c r="D23" s="80" t="s">
        <v>226</v>
      </c>
      <c r="E23" s="80" t="s">
        <v>209</v>
      </c>
      <c r="F23" s="80" t="s">
        <v>120</v>
      </c>
      <c r="G23" s="80" t="s">
        <v>404</v>
      </c>
      <c r="H23" s="80" t="s">
        <v>230</v>
      </c>
      <c r="I23" s="80" t="s">
        <v>120</v>
      </c>
      <c r="J23" s="80" t="s">
        <v>182</v>
      </c>
      <c r="K23" s="82" t="s">
        <v>227</v>
      </c>
      <c r="L23" s="82" t="s">
        <v>228</v>
      </c>
      <c r="M23" s="80" t="s">
        <v>120</v>
      </c>
    </row>
    <row r="24" spans="1:13">
      <c r="A24" s="80" t="s">
        <v>224</v>
      </c>
      <c r="B24" s="81" t="s">
        <v>225</v>
      </c>
      <c r="C24" s="81" t="s">
        <v>225</v>
      </c>
      <c r="D24" s="80" t="s">
        <v>226</v>
      </c>
      <c r="E24" s="80" t="s">
        <v>182</v>
      </c>
      <c r="F24" s="80" t="s">
        <v>206</v>
      </c>
      <c r="G24" s="80" t="s">
        <v>207</v>
      </c>
      <c r="H24" s="80" t="s">
        <v>208</v>
      </c>
      <c r="I24" s="80">
        <v>21.892299999999999</v>
      </c>
      <c r="J24" s="80" t="s">
        <v>182</v>
      </c>
      <c r="K24" s="82" t="s">
        <v>227</v>
      </c>
      <c r="L24" s="82" t="s">
        <v>228</v>
      </c>
      <c r="M24" s="80" t="s">
        <v>194</v>
      </c>
    </row>
    <row r="25" spans="1:13">
      <c r="A25" s="80" t="s">
        <v>229</v>
      </c>
      <c r="B25" s="81" t="s">
        <v>225</v>
      </c>
      <c r="C25" s="81" t="s">
        <v>225</v>
      </c>
      <c r="D25" s="80" t="s">
        <v>226</v>
      </c>
      <c r="E25" s="80" t="s">
        <v>182</v>
      </c>
      <c r="F25" s="80" t="s">
        <v>183</v>
      </c>
      <c r="G25" s="80" t="s">
        <v>191</v>
      </c>
      <c r="H25" s="80" t="s">
        <v>230</v>
      </c>
      <c r="I25" s="80">
        <v>6.1074799999999998</v>
      </c>
      <c r="J25" s="80" t="s">
        <v>182</v>
      </c>
      <c r="K25" s="82" t="s">
        <v>227</v>
      </c>
      <c r="L25" s="82" t="s">
        <v>228</v>
      </c>
      <c r="M25" s="80" t="s">
        <v>188</v>
      </c>
    </row>
    <row r="26" spans="1:13">
      <c r="A26" s="80" t="s">
        <v>231</v>
      </c>
      <c r="B26" s="81" t="s">
        <v>225</v>
      </c>
      <c r="C26" s="81" t="s">
        <v>225</v>
      </c>
      <c r="D26" s="80" t="s">
        <v>226</v>
      </c>
      <c r="E26" s="80" t="s">
        <v>182</v>
      </c>
      <c r="F26" s="80" t="s">
        <v>183</v>
      </c>
      <c r="G26" s="80" t="s">
        <v>191</v>
      </c>
      <c r="H26" s="80" t="s">
        <v>230</v>
      </c>
      <c r="I26" s="80">
        <v>5.3197799999999997</v>
      </c>
      <c r="J26" s="80" t="s">
        <v>182</v>
      </c>
      <c r="K26" s="82" t="s">
        <v>227</v>
      </c>
      <c r="L26" s="82" t="s">
        <v>228</v>
      </c>
      <c r="M26" s="80" t="s">
        <v>194</v>
      </c>
    </row>
    <row r="27" spans="1:13">
      <c r="A27" s="80" t="s">
        <v>232</v>
      </c>
      <c r="B27" s="81" t="s">
        <v>225</v>
      </c>
      <c r="C27" s="81" t="s">
        <v>225</v>
      </c>
      <c r="D27" s="80" t="s">
        <v>226</v>
      </c>
      <c r="E27" s="80" t="s">
        <v>182</v>
      </c>
      <c r="F27" s="80" t="s">
        <v>183</v>
      </c>
      <c r="G27" s="80" t="s">
        <v>191</v>
      </c>
      <c r="H27" s="80" t="s">
        <v>230</v>
      </c>
      <c r="I27" s="80">
        <v>5.2906300000000002</v>
      </c>
      <c r="J27" s="80" t="s">
        <v>182</v>
      </c>
      <c r="K27" s="82" t="s">
        <v>227</v>
      </c>
      <c r="L27" s="82" t="s">
        <v>228</v>
      </c>
      <c r="M27" s="80" t="s">
        <v>188</v>
      </c>
    </row>
    <row r="28" spans="1:13">
      <c r="A28" s="80" t="s">
        <v>233</v>
      </c>
      <c r="B28" s="81" t="s">
        <v>225</v>
      </c>
      <c r="C28" s="81" t="s">
        <v>225</v>
      </c>
      <c r="D28" s="80" t="s">
        <v>226</v>
      </c>
      <c r="E28" s="80" t="s">
        <v>182</v>
      </c>
      <c r="F28" s="80" t="s">
        <v>183</v>
      </c>
      <c r="G28" s="80" t="s">
        <v>191</v>
      </c>
      <c r="H28" s="80" t="s">
        <v>230</v>
      </c>
      <c r="I28" s="80">
        <v>5.8450699999999998</v>
      </c>
      <c r="J28" s="80" t="s">
        <v>182</v>
      </c>
      <c r="K28" s="82" t="s">
        <v>227</v>
      </c>
      <c r="L28" s="82" t="s">
        <v>228</v>
      </c>
      <c r="M28" s="80" t="s">
        <v>188</v>
      </c>
    </row>
    <row r="29" spans="1:13">
      <c r="A29" s="80" t="s">
        <v>234</v>
      </c>
      <c r="B29" s="81" t="s">
        <v>225</v>
      </c>
      <c r="C29" s="81" t="s">
        <v>225</v>
      </c>
      <c r="D29" s="80" t="s">
        <v>226</v>
      </c>
      <c r="E29" s="80" t="s">
        <v>182</v>
      </c>
      <c r="F29" s="80" t="s">
        <v>183</v>
      </c>
      <c r="G29" s="80" t="s">
        <v>191</v>
      </c>
      <c r="H29" s="80" t="s">
        <v>230</v>
      </c>
      <c r="I29" s="80">
        <v>5.2907799999999998</v>
      </c>
      <c r="J29" s="80" t="s">
        <v>182</v>
      </c>
      <c r="K29" s="82" t="s">
        <v>235</v>
      </c>
      <c r="L29" s="82" t="s">
        <v>236</v>
      </c>
      <c r="M29" s="80" t="s">
        <v>188</v>
      </c>
    </row>
    <row r="30" spans="1:13">
      <c r="A30" s="80" t="s">
        <v>237</v>
      </c>
      <c r="B30" s="81" t="s">
        <v>225</v>
      </c>
      <c r="C30" s="81" t="s">
        <v>225</v>
      </c>
      <c r="D30" s="80" t="s">
        <v>226</v>
      </c>
      <c r="E30" s="80" t="s">
        <v>182</v>
      </c>
      <c r="F30" s="80" t="s">
        <v>183</v>
      </c>
      <c r="G30" s="80" t="s">
        <v>191</v>
      </c>
      <c r="H30" s="80" t="s">
        <v>230</v>
      </c>
      <c r="I30" s="80">
        <v>6.1215599999999997</v>
      </c>
      <c r="J30" s="80" t="s">
        <v>182</v>
      </c>
      <c r="K30" s="82" t="s">
        <v>235</v>
      </c>
      <c r="L30" s="82" t="s">
        <v>236</v>
      </c>
      <c r="M30" s="80" t="s">
        <v>188</v>
      </c>
    </row>
    <row r="31" spans="1:13">
      <c r="A31" s="80" t="s">
        <v>238</v>
      </c>
      <c r="B31" s="81" t="s">
        <v>225</v>
      </c>
      <c r="C31" s="81" t="s">
        <v>225</v>
      </c>
      <c r="D31" s="80" t="s">
        <v>226</v>
      </c>
      <c r="E31" s="80" t="s">
        <v>182</v>
      </c>
      <c r="F31" s="80" t="s">
        <v>183</v>
      </c>
      <c r="G31" s="80" t="s">
        <v>191</v>
      </c>
      <c r="H31" s="80" t="s">
        <v>230</v>
      </c>
      <c r="I31" s="80">
        <v>6.0276399999999999</v>
      </c>
      <c r="J31" s="80" t="s">
        <v>182</v>
      </c>
      <c r="K31" s="82" t="s">
        <v>235</v>
      </c>
      <c r="L31" s="82" t="s">
        <v>236</v>
      </c>
      <c r="M31" s="80" t="s">
        <v>194</v>
      </c>
    </row>
    <row r="32" spans="1:13">
      <c r="A32" s="80" t="s">
        <v>239</v>
      </c>
      <c r="B32" s="81" t="s">
        <v>225</v>
      </c>
      <c r="C32" s="81" t="s">
        <v>225</v>
      </c>
      <c r="D32" s="80" t="s">
        <v>226</v>
      </c>
      <c r="E32" s="80" t="s">
        <v>182</v>
      </c>
      <c r="F32" s="80" t="s">
        <v>183</v>
      </c>
      <c r="G32" s="80" t="s">
        <v>191</v>
      </c>
      <c r="H32" s="80" t="s">
        <v>230</v>
      </c>
      <c r="I32" s="80">
        <v>5.7774400000000004</v>
      </c>
      <c r="J32" s="80" t="s">
        <v>182</v>
      </c>
      <c r="K32" s="82" t="s">
        <v>235</v>
      </c>
      <c r="L32" s="82" t="s">
        <v>236</v>
      </c>
      <c r="M32" s="80" t="s">
        <v>194</v>
      </c>
    </row>
    <row r="33" spans="1:13">
      <c r="A33" s="80" t="s">
        <v>240</v>
      </c>
      <c r="B33" s="81" t="s">
        <v>225</v>
      </c>
      <c r="C33" s="81" t="s">
        <v>225</v>
      </c>
      <c r="D33" s="80" t="s">
        <v>226</v>
      </c>
      <c r="E33" s="80" t="s">
        <v>182</v>
      </c>
      <c r="F33" s="80" t="s">
        <v>183</v>
      </c>
      <c r="G33" s="80" t="s">
        <v>191</v>
      </c>
      <c r="H33" s="80" t="s">
        <v>230</v>
      </c>
      <c r="I33" s="80">
        <v>6.0054400000000001</v>
      </c>
      <c r="J33" s="80" t="s">
        <v>182</v>
      </c>
      <c r="K33" s="82" t="s">
        <v>235</v>
      </c>
      <c r="L33" s="82" t="s">
        <v>236</v>
      </c>
      <c r="M33" s="80" t="s">
        <v>194</v>
      </c>
    </row>
    <row r="34" spans="1:13">
      <c r="A34" s="80" t="s">
        <v>241</v>
      </c>
      <c r="B34" s="81" t="s">
        <v>225</v>
      </c>
      <c r="C34" s="81" t="s">
        <v>225</v>
      </c>
      <c r="D34" s="80" t="s">
        <v>226</v>
      </c>
      <c r="E34" s="80" t="s">
        <v>182</v>
      </c>
      <c r="F34" s="80" t="s">
        <v>183</v>
      </c>
      <c r="G34" s="80" t="s">
        <v>191</v>
      </c>
      <c r="H34" s="80" t="s">
        <v>230</v>
      </c>
      <c r="I34" s="80">
        <v>6.1727299999999996</v>
      </c>
      <c r="J34" s="80" t="s">
        <v>182</v>
      </c>
      <c r="K34" s="82" t="s">
        <v>242</v>
      </c>
      <c r="L34" s="82" t="s">
        <v>243</v>
      </c>
      <c r="M34" s="80" t="s">
        <v>188</v>
      </c>
    </row>
    <row r="35" spans="1:13">
      <c r="A35" s="80" t="s">
        <v>244</v>
      </c>
      <c r="B35" s="81" t="s">
        <v>225</v>
      </c>
      <c r="C35" s="81" t="s">
        <v>225</v>
      </c>
      <c r="D35" s="80" t="s">
        <v>226</v>
      </c>
      <c r="E35" s="80" t="s">
        <v>182</v>
      </c>
      <c r="F35" s="80" t="s">
        <v>183</v>
      </c>
      <c r="G35" s="80" t="s">
        <v>191</v>
      </c>
      <c r="H35" s="80" t="s">
        <v>230</v>
      </c>
      <c r="I35" s="80">
        <v>6.2982899999999997</v>
      </c>
      <c r="J35" s="80" t="s">
        <v>182</v>
      </c>
      <c r="K35" s="82" t="s">
        <v>242</v>
      </c>
      <c r="L35" s="82" t="s">
        <v>243</v>
      </c>
      <c r="M35" s="80" t="s">
        <v>194</v>
      </c>
    </row>
    <row r="36" spans="1:13">
      <c r="A36" s="80" t="s">
        <v>245</v>
      </c>
      <c r="B36" s="81" t="s">
        <v>225</v>
      </c>
      <c r="C36" s="81" t="s">
        <v>225</v>
      </c>
      <c r="D36" s="80" t="s">
        <v>226</v>
      </c>
      <c r="E36" s="80" t="s">
        <v>182</v>
      </c>
      <c r="F36" s="80" t="s">
        <v>183</v>
      </c>
      <c r="G36" s="80" t="s">
        <v>191</v>
      </c>
      <c r="H36" s="80" t="s">
        <v>230</v>
      </c>
      <c r="I36" s="80">
        <v>6.0749399999999998</v>
      </c>
      <c r="J36" s="80" t="s">
        <v>182</v>
      </c>
      <c r="K36" s="82" t="s">
        <v>242</v>
      </c>
      <c r="L36" s="82" t="s">
        <v>243</v>
      </c>
      <c r="M36" s="80" t="s">
        <v>188</v>
      </c>
    </row>
    <row r="37" spans="1:13">
      <c r="A37" s="80" t="s">
        <v>312</v>
      </c>
      <c r="B37" s="81" t="s">
        <v>225</v>
      </c>
      <c r="C37" s="81" t="s">
        <v>225</v>
      </c>
      <c r="D37" s="80" t="s">
        <v>313</v>
      </c>
      <c r="E37" s="80" t="s">
        <v>182</v>
      </c>
      <c r="F37" s="80" t="s">
        <v>183</v>
      </c>
      <c r="G37" s="80" t="s">
        <v>191</v>
      </c>
      <c r="H37" s="80" t="s">
        <v>185</v>
      </c>
      <c r="I37" s="80">
        <v>6.0597700000000003</v>
      </c>
      <c r="J37" s="80" t="s">
        <v>182</v>
      </c>
      <c r="K37" s="82" t="s">
        <v>314</v>
      </c>
      <c r="L37" s="82" t="s">
        <v>315</v>
      </c>
      <c r="M37" s="80" t="s">
        <v>188</v>
      </c>
    </row>
    <row r="38" spans="1:13">
      <c r="A38" s="80" t="s">
        <v>316</v>
      </c>
      <c r="B38" s="81" t="s">
        <v>225</v>
      </c>
      <c r="C38" s="81" t="s">
        <v>225</v>
      </c>
      <c r="D38" s="80" t="s">
        <v>313</v>
      </c>
      <c r="E38" s="80" t="s">
        <v>182</v>
      </c>
      <c r="F38" s="80" t="s">
        <v>183</v>
      </c>
      <c r="G38" s="80" t="s">
        <v>191</v>
      </c>
      <c r="H38" s="80" t="s">
        <v>185</v>
      </c>
      <c r="I38" s="80">
        <v>6.1089700000000002</v>
      </c>
      <c r="J38" s="80" t="s">
        <v>182</v>
      </c>
      <c r="K38" s="82" t="s">
        <v>317</v>
      </c>
      <c r="L38" s="82" t="s">
        <v>318</v>
      </c>
      <c r="M38" s="80" t="s">
        <v>194</v>
      </c>
    </row>
    <row r="39" spans="1:13">
      <c r="A39" s="80" t="s">
        <v>246</v>
      </c>
      <c r="B39" s="81" t="s">
        <v>225</v>
      </c>
      <c r="C39" s="81" t="s">
        <v>225</v>
      </c>
      <c r="D39" s="80" t="s">
        <v>8</v>
      </c>
      <c r="E39" s="80" t="s">
        <v>182</v>
      </c>
      <c r="F39" s="80" t="s">
        <v>183</v>
      </c>
      <c r="G39" s="80" t="s">
        <v>184</v>
      </c>
      <c r="H39" s="80" t="s">
        <v>185</v>
      </c>
      <c r="I39" s="80">
        <v>7.7376199999999997</v>
      </c>
      <c r="J39" s="80" t="s">
        <v>182</v>
      </c>
      <c r="K39" s="83" t="s">
        <v>247</v>
      </c>
      <c r="L39" s="82" t="s">
        <v>248</v>
      </c>
      <c r="M39" s="80" t="s">
        <v>188</v>
      </c>
    </row>
    <row r="40" spans="1:13">
      <c r="A40" s="80" t="s">
        <v>249</v>
      </c>
      <c r="B40" s="81" t="s">
        <v>225</v>
      </c>
      <c r="C40" s="81" t="s">
        <v>225</v>
      </c>
      <c r="D40" s="80" t="s">
        <v>8</v>
      </c>
      <c r="E40" s="80" t="s">
        <v>182</v>
      </c>
      <c r="F40" s="80" t="s">
        <v>183</v>
      </c>
      <c r="G40" s="80" t="s">
        <v>184</v>
      </c>
      <c r="H40" s="80" t="s">
        <v>185</v>
      </c>
      <c r="I40" s="80">
        <v>6.9257999999999997</v>
      </c>
      <c r="J40" s="80" t="s">
        <v>182</v>
      </c>
      <c r="K40" s="83" t="s">
        <v>250</v>
      </c>
      <c r="L40" s="83" t="s">
        <v>251</v>
      </c>
      <c r="M40" s="80" t="s">
        <v>194</v>
      </c>
    </row>
    <row r="41" spans="1:13">
      <c r="A41" s="80" t="s">
        <v>252</v>
      </c>
      <c r="B41" s="81" t="s">
        <v>225</v>
      </c>
      <c r="C41" s="81" t="s">
        <v>225</v>
      </c>
      <c r="D41" s="80" t="s">
        <v>8</v>
      </c>
      <c r="E41" s="80" t="s">
        <v>182</v>
      </c>
      <c r="F41" s="80" t="s">
        <v>183</v>
      </c>
      <c r="G41" s="80" t="s">
        <v>184</v>
      </c>
      <c r="H41" s="80" t="s">
        <v>185</v>
      </c>
      <c r="I41" s="80">
        <v>5.2622799999999996</v>
      </c>
      <c r="J41" s="80" t="s">
        <v>182</v>
      </c>
      <c r="K41" s="83" t="s">
        <v>253</v>
      </c>
      <c r="L41" s="83" t="s">
        <v>254</v>
      </c>
      <c r="M41" s="80" t="s">
        <v>194</v>
      </c>
    </row>
    <row r="42" spans="1:13">
      <c r="A42" s="80" t="s">
        <v>255</v>
      </c>
      <c r="B42" s="81" t="s">
        <v>225</v>
      </c>
      <c r="C42" s="81" t="s">
        <v>225</v>
      </c>
      <c r="D42" s="80" t="s">
        <v>8</v>
      </c>
      <c r="E42" s="80" t="s">
        <v>182</v>
      </c>
      <c r="F42" s="80" t="s">
        <v>183</v>
      </c>
      <c r="G42" s="80" t="s">
        <v>184</v>
      </c>
      <c r="H42" s="80" t="s">
        <v>185</v>
      </c>
      <c r="I42" s="80">
        <v>6.8319700000000001</v>
      </c>
      <c r="J42" s="80" t="s">
        <v>182</v>
      </c>
      <c r="K42" s="83" t="s">
        <v>256</v>
      </c>
      <c r="L42" s="83" t="s">
        <v>257</v>
      </c>
      <c r="M42" s="80" t="s">
        <v>188</v>
      </c>
    </row>
    <row r="43" spans="1:13">
      <c r="A43" s="80" t="s">
        <v>258</v>
      </c>
      <c r="B43" s="81" t="s">
        <v>225</v>
      </c>
      <c r="C43" s="81" t="s">
        <v>225</v>
      </c>
      <c r="D43" s="80" t="s">
        <v>8</v>
      </c>
      <c r="E43" s="80" t="s">
        <v>182</v>
      </c>
      <c r="F43" s="80" t="s">
        <v>183</v>
      </c>
      <c r="G43" s="80" t="s">
        <v>184</v>
      </c>
      <c r="H43" s="80" t="s">
        <v>185</v>
      </c>
      <c r="I43" s="80">
        <v>7.7782400000000003</v>
      </c>
      <c r="J43" s="80" t="s">
        <v>182</v>
      </c>
      <c r="K43" s="83" t="s">
        <v>259</v>
      </c>
      <c r="L43" s="83" t="s">
        <v>260</v>
      </c>
      <c r="M43" s="80" t="s">
        <v>194</v>
      </c>
    </row>
    <row r="44" spans="1:13">
      <c r="A44" s="80" t="s">
        <v>261</v>
      </c>
      <c r="B44" s="81" t="s">
        <v>225</v>
      </c>
      <c r="C44" s="81" t="s">
        <v>225</v>
      </c>
      <c r="D44" s="80" t="s">
        <v>8</v>
      </c>
      <c r="E44" s="80" t="s">
        <v>182</v>
      </c>
      <c r="F44" s="80" t="s">
        <v>183</v>
      </c>
      <c r="G44" s="80" t="s">
        <v>184</v>
      </c>
      <c r="H44" s="80" t="s">
        <v>185</v>
      </c>
      <c r="I44" s="80">
        <v>8.2471700000000006</v>
      </c>
      <c r="J44" s="80" t="s">
        <v>182</v>
      </c>
      <c r="K44" s="83" t="s">
        <v>262</v>
      </c>
      <c r="L44" s="83" t="s">
        <v>263</v>
      </c>
      <c r="M44" s="80" t="s">
        <v>188</v>
      </c>
    </row>
    <row r="45" spans="1:13">
      <c r="A45" s="80" t="s">
        <v>319</v>
      </c>
      <c r="B45" s="81" t="s">
        <v>214</v>
      </c>
      <c r="C45" s="81" t="s">
        <v>213</v>
      </c>
      <c r="D45" s="80" t="s">
        <v>561</v>
      </c>
      <c r="E45" s="80" t="s">
        <v>182</v>
      </c>
      <c r="F45" s="80" t="s">
        <v>183</v>
      </c>
      <c r="G45" s="80" t="s">
        <v>184</v>
      </c>
      <c r="H45" s="80" t="s">
        <v>185</v>
      </c>
      <c r="I45" s="80">
        <v>7.3378399999999999</v>
      </c>
      <c r="J45" s="80" t="s">
        <v>182</v>
      </c>
      <c r="K45" s="82" t="s">
        <v>320</v>
      </c>
      <c r="L45" s="82" t="s">
        <v>321</v>
      </c>
      <c r="M45" s="80" t="s">
        <v>194</v>
      </c>
    </row>
    <row r="46" spans="1:13">
      <c r="A46" s="80" t="s">
        <v>322</v>
      </c>
      <c r="B46" s="81" t="s">
        <v>214</v>
      </c>
      <c r="C46" s="81" t="s">
        <v>213</v>
      </c>
      <c r="D46" s="80" t="s">
        <v>561</v>
      </c>
      <c r="E46" s="80" t="s">
        <v>182</v>
      </c>
      <c r="F46" s="80" t="s">
        <v>183</v>
      </c>
      <c r="G46" s="80" t="s">
        <v>184</v>
      </c>
      <c r="H46" s="80" t="s">
        <v>185</v>
      </c>
      <c r="I46" s="80">
        <v>7.7185699999999997</v>
      </c>
      <c r="J46" s="80" t="s">
        <v>182</v>
      </c>
      <c r="K46" s="82" t="s">
        <v>323</v>
      </c>
      <c r="L46" s="82" t="s">
        <v>324</v>
      </c>
      <c r="M46" s="80" t="s">
        <v>188</v>
      </c>
    </row>
    <row r="47" spans="1:13">
      <c r="A47" s="80" t="s">
        <v>212</v>
      </c>
      <c r="B47" s="81" t="s">
        <v>214</v>
      </c>
      <c r="C47" s="81" t="s">
        <v>213</v>
      </c>
      <c r="D47" s="80" t="s">
        <v>561</v>
      </c>
      <c r="E47" s="80" t="s">
        <v>182</v>
      </c>
      <c r="F47" s="80" t="s">
        <v>183</v>
      </c>
      <c r="G47" s="80" t="s">
        <v>184</v>
      </c>
      <c r="H47" s="80" t="s">
        <v>185</v>
      </c>
      <c r="I47" s="80">
        <v>6.96814</v>
      </c>
      <c r="J47" s="80" t="s">
        <v>182</v>
      </c>
      <c r="K47" s="82" t="s">
        <v>215</v>
      </c>
      <c r="L47" s="82" t="s">
        <v>216</v>
      </c>
      <c r="M47" s="80" t="s">
        <v>188</v>
      </c>
    </row>
    <row r="48" spans="1:13">
      <c r="A48" s="80" t="s">
        <v>217</v>
      </c>
      <c r="B48" s="81" t="s">
        <v>214</v>
      </c>
      <c r="C48" s="81" t="s">
        <v>213</v>
      </c>
      <c r="D48" s="80" t="s">
        <v>561</v>
      </c>
      <c r="E48" s="80" t="s">
        <v>182</v>
      </c>
      <c r="F48" s="80" t="s">
        <v>183</v>
      </c>
      <c r="G48" s="80" t="s">
        <v>184</v>
      </c>
      <c r="H48" s="80" t="s">
        <v>185</v>
      </c>
      <c r="I48" s="80">
        <v>6.8695700000000004</v>
      </c>
      <c r="J48" s="80" t="s">
        <v>182</v>
      </c>
      <c r="K48" s="82" t="s">
        <v>218</v>
      </c>
      <c r="L48" s="82" t="s">
        <v>219</v>
      </c>
      <c r="M48" s="80" t="s">
        <v>194</v>
      </c>
    </row>
    <row r="49" spans="1:13">
      <c r="A49" s="80" t="s">
        <v>220</v>
      </c>
      <c r="B49" s="81" t="s">
        <v>214</v>
      </c>
      <c r="C49" s="81" t="s">
        <v>213</v>
      </c>
      <c r="D49" s="80" t="s">
        <v>561</v>
      </c>
      <c r="E49" s="80" t="s">
        <v>182</v>
      </c>
      <c r="F49" s="80" t="s">
        <v>183</v>
      </c>
      <c r="G49" s="80" t="s">
        <v>184</v>
      </c>
      <c r="H49" s="80" t="s">
        <v>185</v>
      </c>
      <c r="I49" s="80">
        <v>6.0042900000000001</v>
      </c>
      <c r="J49" s="80" t="s">
        <v>182</v>
      </c>
      <c r="K49" s="82" t="s">
        <v>221</v>
      </c>
      <c r="L49" s="82" t="s">
        <v>222</v>
      </c>
      <c r="M49" s="80" t="s">
        <v>188</v>
      </c>
    </row>
    <row r="50" spans="1:13">
      <c r="A50" s="80" t="s">
        <v>223</v>
      </c>
      <c r="B50" s="81" t="s">
        <v>214</v>
      </c>
      <c r="C50" s="81" t="s">
        <v>213</v>
      </c>
      <c r="D50" s="80" t="s">
        <v>561</v>
      </c>
      <c r="E50" s="80" t="s">
        <v>182</v>
      </c>
      <c r="F50" s="80" t="s">
        <v>183</v>
      </c>
      <c r="G50" s="80" t="s">
        <v>184</v>
      </c>
      <c r="H50" s="80" t="s">
        <v>185</v>
      </c>
      <c r="I50" s="80">
        <v>5.9238099999999996</v>
      </c>
      <c r="J50" s="80" t="s">
        <v>182</v>
      </c>
      <c r="K50" s="82" t="s">
        <v>221</v>
      </c>
      <c r="L50" s="82" t="s">
        <v>222</v>
      </c>
      <c r="M50" s="80" t="s">
        <v>188</v>
      </c>
    </row>
    <row r="51" spans="1:13">
      <c r="A51" s="80" t="s">
        <v>288</v>
      </c>
      <c r="B51" s="81" t="s">
        <v>289</v>
      </c>
      <c r="C51" s="81" t="s">
        <v>289</v>
      </c>
      <c r="D51" s="80" t="s">
        <v>562</v>
      </c>
      <c r="E51" s="80" t="s">
        <v>182</v>
      </c>
      <c r="F51" s="80" t="s">
        <v>183</v>
      </c>
      <c r="G51" s="80" t="s">
        <v>184</v>
      </c>
      <c r="H51" s="80" t="s">
        <v>185</v>
      </c>
      <c r="I51" s="80">
        <v>6.7902399999999998</v>
      </c>
      <c r="J51" s="80" t="s">
        <v>182</v>
      </c>
      <c r="K51" s="82" t="s">
        <v>290</v>
      </c>
      <c r="L51" s="82" t="s">
        <v>291</v>
      </c>
      <c r="M51" s="80" t="s">
        <v>188</v>
      </c>
    </row>
    <row r="52" spans="1:13">
      <c r="A52" s="80" t="s">
        <v>292</v>
      </c>
      <c r="B52" s="81" t="s">
        <v>289</v>
      </c>
      <c r="C52" s="81" t="s">
        <v>289</v>
      </c>
      <c r="D52" s="80" t="s">
        <v>562</v>
      </c>
      <c r="E52" s="80" t="s">
        <v>182</v>
      </c>
      <c r="F52" s="80" t="s">
        <v>183</v>
      </c>
      <c r="G52" s="80" t="s">
        <v>184</v>
      </c>
      <c r="H52" s="80" t="s">
        <v>185</v>
      </c>
      <c r="I52" s="80">
        <v>5.6394599999999997</v>
      </c>
      <c r="J52" s="80" t="s">
        <v>182</v>
      </c>
      <c r="K52" s="82" t="s">
        <v>290</v>
      </c>
      <c r="L52" s="82" t="s">
        <v>291</v>
      </c>
      <c r="M52" s="80" t="s">
        <v>194</v>
      </c>
    </row>
    <row r="53" spans="1:13">
      <c r="A53" s="80" t="s">
        <v>400</v>
      </c>
      <c r="B53" s="81" t="s">
        <v>401</v>
      </c>
      <c r="C53" s="81" t="s">
        <v>401</v>
      </c>
      <c r="D53" s="80" t="s">
        <v>402</v>
      </c>
      <c r="E53" s="80" t="s">
        <v>182</v>
      </c>
      <c r="F53" s="80" t="s">
        <v>206</v>
      </c>
      <c r="G53" s="80" t="s">
        <v>207</v>
      </c>
      <c r="H53" s="80" t="s">
        <v>208</v>
      </c>
      <c r="I53" s="80">
        <v>25.661899999999999</v>
      </c>
      <c r="J53" s="80" t="s">
        <v>209</v>
      </c>
      <c r="K53" s="82" t="s">
        <v>120</v>
      </c>
      <c r="L53" s="82" t="s">
        <v>120</v>
      </c>
      <c r="M53" s="80" t="s">
        <v>120</v>
      </c>
    </row>
    <row r="54" spans="1:13">
      <c r="A54" s="80" t="s">
        <v>408</v>
      </c>
      <c r="B54" s="81" t="s">
        <v>225</v>
      </c>
      <c r="C54" s="81" t="s">
        <v>225</v>
      </c>
      <c r="D54" s="80" t="s">
        <v>10</v>
      </c>
      <c r="E54" s="80" t="s">
        <v>209</v>
      </c>
      <c r="F54" s="80" t="s">
        <v>120</v>
      </c>
      <c r="G54" s="80" t="s">
        <v>404</v>
      </c>
      <c r="H54" s="80" t="s">
        <v>230</v>
      </c>
      <c r="I54" s="80" t="s">
        <v>120</v>
      </c>
      <c r="J54" s="80" t="s">
        <v>182</v>
      </c>
      <c r="K54" s="82" t="s">
        <v>409</v>
      </c>
      <c r="L54" s="82" t="s">
        <v>410</v>
      </c>
      <c r="M54" s="80" t="s">
        <v>411</v>
      </c>
    </row>
    <row r="55" spans="1:13">
      <c r="A55" s="80" t="s">
        <v>412</v>
      </c>
      <c r="B55" s="81" t="s">
        <v>225</v>
      </c>
      <c r="C55" s="81" t="s">
        <v>225</v>
      </c>
      <c r="D55" s="80" t="s">
        <v>10</v>
      </c>
      <c r="E55" s="80" t="s">
        <v>209</v>
      </c>
      <c r="F55" s="80" t="s">
        <v>120</v>
      </c>
      <c r="G55" s="80" t="s">
        <v>404</v>
      </c>
      <c r="H55" s="80" t="s">
        <v>230</v>
      </c>
      <c r="I55" s="80" t="s">
        <v>120</v>
      </c>
      <c r="J55" s="80" t="s">
        <v>182</v>
      </c>
      <c r="K55" s="82" t="s">
        <v>413</v>
      </c>
      <c r="L55" s="82" t="s">
        <v>414</v>
      </c>
      <c r="M55" s="80" t="s">
        <v>120</v>
      </c>
    </row>
    <row r="56" spans="1:13">
      <c r="A56" s="80" t="s">
        <v>415</v>
      </c>
      <c r="B56" s="81" t="s">
        <v>225</v>
      </c>
      <c r="C56" s="81" t="s">
        <v>225</v>
      </c>
      <c r="D56" s="80" t="s">
        <v>10</v>
      </c>
      <c r="E56" s="80" t="s">
        <v>209</v>
      </c>
      <c r="F56" s="80" t="s">
        <v>120</v>
      </c>
      <c r="G56" s="80" t="s">
        <v>404</v>
      </c>
      <c r="H56" s="80" t="s">
        <v>230</v>
      </c>
      <c r="I56" s="80" t="s">
        <v>120</v>
      </c>
      <c r="J56" s="80" t="s">
        <v>182</v>
      </c>
      <c r="K56" s="82" t="s">
        <v>416</v>
      </c>
      <c r="L56" s="82" t="s">
        <v>417</v>
      </c>
      <c r="M56" s="80" t="s">
        <v>411</v>
      </c>
    </row>
    <row r="57" spans="1:13">
      <c r="A57" s="80" t="s">
        <v>418</v>
      </c>
      <c r="B57" s="81" t="s">
        <v>225</v>
      </c>
      <c r="C57" s="81" t="s">
        <v>225</v>
      </c>
      <c r="D57" s="80" t="s">
        <v>10</v>
      </c>
      <c r="E57" s="80" t="s">
        <v>209</v>
      </c>
      <c r="F57" s="80" t="s">
        <v>120</v>
      </c>
      <c r="G57" s="80" t="s">
        <v>404</v>
      </c>
      <c r="H57" s="80" t="s">
        <v>230</v>
      </c>
      <c r="I57" s="80" t="s">
        <v>120</v>
      </c>
      <c r="J57" s="80" t="s">
        <v>182</v>
      </c>
      <c r="K57" s="82" t="s">
        <v>419</v>
      </c>
      <c r="L57" s="82" t="s">
        <v>420</v>
      </c>
      <c r="M57" s="80" t="s">
        <v>421</v>
      </c>
    </row>
    <row r="58" spans="1:13">
      <c r="A58" s="80" t="s">
        <v>422</v>
      </c>
      <c r="B58" s="81" t="s">
        <v>225</v>
      </c>
      <c r="C58" s="81" t="s">
        <v>225</v>
      </c>
      <c r="D58" s="80" t="s">
        <v>10</v>
      </c>
      <c r="E58" s="80" t="s">
        <v>209</v>
      </c>
      <c r="F58" s="80" t="s">
        <v>120</v>
      </c>
      <c r="G58" s="80" t="s">
        <v>404</v>
      </c>
      <c r="H58" s="80" t="s">
        <v>230</v>
      </c>
      <c r="I58" s="80" t="s">
        <v>120</v>
      </c>
      <c r="J58" s="80" t="s">
        <v>182</v>
      </c>
      <c r="K58" s="82" t="s">
        <v>423</v>
      </c>
      <c r="L58" s="82" t="s">
        <v>424</v>
      </c>
      <c r="M58" s="80" t="s">
        <v>421</v>
      </c>
    </row>
    <row r="59" spans="1:13">
      <c r="A59" s="80" t="s">
        <v>425</v>
      </c>
      <c r="B59" s="81" t="s">
        <v>225</v>
      </c>
      <c r="C59" s="81" t="s">
        <v>225</v>
      </c>
      <c r="D59" s="80" t="s">
        <v>10</v>
      </c>
      <c r="E59" s="80" t="s">
        <v>209</v>
      </c>
      <c r="F59" s="80" t="s">
        <v>120</v>
      </c>
      <c r="G59" s="80" t="s">
        <v>404</v>
      </c>
      <c r="H59" s="80" t="s">
        <v>230</v>
      </c>
      <c r="I59" s="80" t="s">
        <v>120</v>
      </c>
      <c r="J59" s="80" t="s">
        <v>182</v>
      </c>
      <c r="K59" s="82" t="s">
        <v>426</v>
      </c>
      <c r="L59" s="82" t="s">
        <v>427</v>
      </c>
      <c r="M59" s="80" t="s">
        <v>120</v>
      </c>
    </row>
    <row r="60" spans="1:13">
      <c r="A60" s="80" t="s">
        <v>428</v>
      </c>
      <c r="B60" s="81" t="s">
        <v>225</v>
      </c>
      <c r="C60" s="81" t="s">
        <v>225</v>
      </c>
      <c r="D60" s="80" t="s">
        <v>10</v>
      </c>
      <c r="E60" s="80" t="s">
        <v>209</v>
      </c>
      <c r="F60" s="80" t="s">
        <v>120</v>
      </c>
      <c r="G60" s="80" t="s">
        <v>404</v>
      </c>
      <c r="H60" s="80" t="s">
        <v>230</v>
      </c>
      <c r="I60" s="80" t="s">
        <v>120</v>
      </c>
      <c r="J60" s="80" t="s">
        <v>182</v>
      </c>
      <c r="K60" s="82" t="s">
        <v>429</v>
      </c>
      <c r="L60" s="82" t="s">
        <v>430</v>
      </c>
      <c r="M60" s="80" t="s">
        <v>411</v>
      </c>
    </row>
    <row r="61" spans="1:13">
      <c r="A61" s="80" t="s">
        <v>431</v>
      </c>
      <c r="B61" s="81" t="s">
        <v>225</v>
      </c>
      <c r="C61" s="81" t="s">
        <v>225</v>
      </c>
      <c r="D61" s="80" t="s">
        <v>10</v>
      </c>
      <c r="E61" s="80" t="s">
        <v>209</v>
      </c>
      <c r="F61" s="80" t="s">
        <v>120</v>
      </c>
      <c r="G61" s="80" t="s">
        <v>404</v>
      </c>
      <c r="H61" s="80" t="s">
        <v>230</v>
      </c>
      <c r="I61" s="80" t="s">
        <v>120</v>
      </c>
      <c r="J61" s="80" t="s">
        <v>182</v>
      </c>
      <c r="K61" s="82" t="s">
        <v>429</v>
      </c>
      <c r="L61" s="82" t="s">
        <v>430</v>
      </c>
      <c r="M61" s="80" t="s">
        <v>411</v>
      </c>
    </row>
    <row r="62" spans="1:13">
      <c r="A62" s="80" t="s">
        <v>432</v>
      </c>
      <c r="B62" s="81" t="s">
        <v>225</v>
      </c>
      <c r="C62" s="81" t="s">
        <v>225</v>
      </c>
      <c r="D62" s="80" t="s">
        <v>10</v>
      </c>
      <c r="E62" s="80" t="s">
        <v>209</v>
      </c>
      <c r="F62" s="80" t="s">
        <v>120</v>
      </c>
      <c r="G62" s="80" t="s">
        <v>404</v>
      </c>
      <c r="H62" s="80" t="s">
        <v>230</v>
      </c>
      <c r="I62" s="80" t="s">
        <v>120</v>
      </c>
      <c r="J62" s="80" t="s">
        <v>182</v>
      </c>
      <c r="K62" s="82" t="s">
        <v>433</v>
      </c>
      <c r="L62" s="82" t="s">
        <v>434</v>
      </c>
      <c r="M62" s="80" t="s">
        <v>421</v>
      </c>
    </row>
    <row r="63" spans="1:13">
      <c r="A63" s="80" t="s">
        <v>264</v>
      </c>
      <c r="B63" s="81" t="s">
        <v>225</v>
      </c>
      <c r="C63" s="81" t="s">
        <v>225</v>
      </c>
      <c r="D63" s="80" t="s">
        <v>10</v>
      </c>
      <c r="E63" s="80" t="s">
        <v>182</v>
      </c>
      <c r="F63" s="80" t="s">
        <v>183</v>
      </c>
      <c r="G63" s="80" t="s">
        <v>191</v>
      </c>
      <c r="H63" s="80" t="s">
        <v>230</v>
      </c>
      <c r="I63" s="80">
        <v>5.4276900000000001</v>
      </c>
      <c r="J63" s="80" t="s">
        <v>182</v>
      </c>
      <c r="K63" s="83" t="s">
        <v>265</v>
      </c>
      <c r="L63" s="83" t="s">
        <v>266</v>
      </c>
      <c r="M63" s="80" t="s">
        <v>188</v>
      </c>
    </row>
    <row r="64" spans="1:13">
      <c r="A64" s="80" t="s">
        <v>267</v>
      </c>
      <c r="B64" s="81" t="s">
        <v>225</v>
      </c>
      <c r="C64" s="81" t="s">
        <v>225</v>
      </c>
      <c r="D64" s="80" t="s">
        <v>10</v>
      </c>
      <c r="E64" s="80" t="s">
        <v>182</v>
      </c>
      <c r="F64" s="80" t="s">
        <v>183</v>
      </c>
      <c r="G64" s="80" t="s">
        <v>191</v>
      </c>
      <c r="H64" s="80" t="s">
        <v>230</v>
      </c>
      <c r="I64" s="80">
        <v>5.7982399999999998</v>
      </c>
      <c r="J64" s="80" t="s">
        <v>182</v>
      </c>
      <c r="K64" s="83" t="s">
        <v>268</v>
      </c>
      <c r="L64" s="83" t="s">
        <v>269</v>
      </c>
      <c r="M64" s="80" t="s">
        <v>188</v>
      </c>
    </row>
    <row r="65" spans="1:13">
      <c r="A65" s="80" t="s">
        <v>270</v>
      </c>
      <c r="B65" s="81" t="s">
        <v>225</v>
      </c>
      <c r="C65" s="81" t="s">
        <v>225</v>
      </c>
      <c r="D65" s="80" t="s">
        <v>10</v>
      </c>
      <c r="E65" s="80" t="s">
        <v>182</v>
      </c>
      <c r="F65" s="80" t="s">
        <v>183</v>
      </c>
      <c r="G65" s="80" t="s">
        <v>191</v>
      </c>
      <c r="H65" s="80" t="s">
        <v>230</v>
      </c>
      <c r="I65" s="80">
        <v>5.13626</v>
      </c>
      <c r="J65" s="80" t="s">
        <v>182</v>
      </c>
      <c r="K65" s="83" t="s">
        <v>271</v>
      </c>
      <c r="L65" s="83" t="s">
        <v>272</v>
      </c>
      <c r="M65" s="80" t="s">
        <v>188</v>
      </c>
    </row>
    <row r="66" spans="1:13">
      <c r="A66" s="80" t="s">
        <v>273</v>
      </c>
      <c r="B66" s="81" t="s">
        <v>225</v>
      </c>
      <c r="C66" s="81" t="s">
        <v>225</v>
      </c>
      <c r="D66" s="80" t="s">
        <v>10</v>
      </c>
      <c r="E66" s="80" t="s">
        <v>182</v>
      </c>
      <c r="F66" s="80" t="s">
        <v>183</v>
      </c>
      <c r="G66" s="80" t="s">
        <v>191</v>
      </c>
      <c r="H66" s="80" t="s">
        <v>230</v>
      </c>
      <c r="I66" s="80">
        <v>5.2544500000000003</v>
      </c>
      <c r="J66" s="80" t="s">
        <v>182</v>
      </c>
      <c r="K66" s="83" t="s">
        <v>274</v>
      </c>
      <c r="L66" s="83" t="s">
        <v>275</v>
      </c>
      <c r="M66" s="80" t="s">
        <v>188</v>
      </c>
    </row>
    <row r="67" spans="1:13">
      <c r="A67" s="80" t="s">
        <v>276</v>
      </c>
      <c r="B67" s="81" t="s">
        <v>225</v>
      </c>
      <c r="C67" s="81" t="s">
        <v>225</v>
      </c>
      <c r="D67" s="80" t="s">
        <v>10</v>
      </c>
      <c r="E67" s="80" t="s">
        <v>182</v>
      </c>
      <c r="F67" s="80" t="s">
        <v>183</v>
      </c>
      <c r="G67" s="80" t="s">
        <v>191</v>
      </c>
      <c r="H67" s="80" t="s">
        <v>230</v>
      </c>
      <c r="I67" s="80">
        <v>5.0943500000000004</v>
      </c>
      <c r="J67" s="80" t="s">
        <v>182</v>
      </c>
      <c r="K67" s="83" t="s">
        <v>277</v>
      </c>
      <c r="L67" s="83" t="s">
        <v>278</v>
      </c>
      <c r="M67" s="80" t="s">
        <v>188</v>
      </c>
    </row>
    <row r="68" spans="1:13">
      <c r="A68" s="80" t="s">
        <v>279</v>
      </c>
      <c r="B68" s="81" t="s">
        <v>225</v>
      </c>
      <c r="C68" s="81" t="s">
        <v>225</v>
      </c>
      <c r="D68" s="80" t="s">
        <v>10</v>
      </c>
      <c r="E68" s="80" t="s">
        <v>182</v>
      </c>
      <c r="F68" s="80" t="s">
        <v>183</v>
      </c>
      <c r="G68" s="80" t="s">
        <v>191</v>
      </c>
      <c r="H68" s="80" t="s">
        <v>230</v>
      </c>
      <c r="I68" s="80">
        <v>5.2179500000000001</v>
      </c>
      <c r="J68" s="80" t="s">
        <v>182</v>
      </c>
      <c r="K68" s="83" t="s">
        <v>280</v>
      </c>
      <c r="L68" s="83" t="s">
        <v>281</v>
      </c>
      <c r="M68" s="80" t="s">
        <v>194</v>
      </c>
    </row>
    <row r="69" spans="1:13">
      <c r="A69" s="80" t="s">
        <v>282</v>
      </c>
      <c r="B69" s="81" t="s">
        <v>225</v>
      </c>
      <c r="C69" s="81" t="s">
        <v>225</v>
      </c>
      <c r="D69" s="80" t="s">
        <v>10</v>
      </c>
      <c r="E69" s="80" t="s">
        <v>182</v>
      </c>
      <c r="F69" s="80" t="s">
        <v>183</v>
      </c>
      <c r="G69" s="80" t="s">
        <v>191</v>
      </c>
      <c r="H69" s="80" t="s">
        <v>230</v>
      </c>
      <c r="I69" s="80">
        <v>5.5395599999999998</v>
      </c>
      <c r="J69" s="80" t="s">
        <v>182</v>
      </c>
      <c r="K69" s="83" t="s">
        <v>283</v>
      </c>
      <c r="L69" s="83" t="s">
        <v>284</v>
      </c>
      <c r="M69" s="80" t="s">
        <v>194</v>
      </c>
    </row>
    <row r="70" spans="1:13">
      <c r="A70" s="80" t="s">
        <v>285</v>
      </c>
      <c r="B70" s="81" t="s">
        <v>225</v>
      </c>
      <c r="C70" s="81" t="s">
        <v>225</v>
      </c>
      <c r="D70" s="80" t="s">
        <v>10</v>
      </c>
      <c r="E70" s="80" t="s">
        <v>182</v>
      </c>
      <c r="F70" s="80" t="s">
        <v>183</v>
      </c>
      <c r="G70" s="80" t="s">
        <v>191</v>
      </c>
      <c r="H70" s="80" t="s">
        <v>230</v>
      </c>
      <c r="I70" s="80">
        <v>5.3641899999999998</v>
      </c>
      <c r="J70" s="80" t="s">
        <v>182</v>
      </c>
      <c r="K70" s="83" t="s">
        <v>286</v>
      </c>
      <c r="L70" s="83" t="s">
        <v>287</v>
      </c>
      <c r="M70" s="80" t="s">
        <v>188</v>
      </c>
    </row>
    <row r="71" spans="1:13">
      <c r="A71" s="80" t="s">
        <v>351</v>
      </c>
      <c r="B71" s="81" t="s">
        <v>214</v>
      </c>
      <c r="C71" s="81" t="s">
        <v>352</v>
      </c>
      <c r="D71" s="80" t="s">
        <v>13</v>
      </c>
      <c r="E71" s="80" t="s">
        <v>182</v>
      </c>
      <c r="F71" s="80" t="s">
        <v>183</v>
      </c>
      <c r="G71" s="80" t="s">
        <v>191</v>
      </c>
      <c r="H71" s="80" t="s">
        <v>185</v>
      </c>
      <c r="I71" s="80">
        <v>6.5025700000000004</v>
      </c>
      <c r="J71" s="80" t="s">
        <v>182</v>
      </c>
      <c r="K71" s="84" t="s">
        <v>353</v>
      </c>
      <c r="L71" s="84" t="s">
        <v>354</v>
      </c>
      <c r="M71" s="80" t="s">
        <v>194</v>
      </c>
    </row>
    <row r="72" spans="1:13">
      <c r="A72" s="80" t="s">
        <v>355</v>
      </c>
      <c r="B72" s="81" t="s">
        <v>214</v>
      </c>
      <c r="C72" s="81" t="s">
        <v>352</v>
      </c>
      <c r="D72" s="80" t="s">
        <v>13</v>
      </c>
      <c r="E72" s="80" t="s">
        <v>182</v>
      </c>
      <c r="F72" s="80" t="s">
        <v>183</v>
      </c>
      <c r="G72" s="80" t="s">
        <v>191</v>
      </c>
      <c r="H72" s="80" t="s">
        <v>185</v>
      </c>
      <c r="I72" s="80">
        <v>11.8787</v>
      </c>
      <c r="J72" s="80" t="s">
        <v>182</v>
      </c>
      <c r="K72" s="84" t="s">
        <v>356</v>
      </c>
      <c r="L72" s="84" t="s">
        <v>357</v>
      </c>
      <c r="M72" s="80" t="s">
        <v>194</v>
      </c>
    </row>
    <row r="73" spans="1:13">
      <c r="A73" s="80" t="s">
        <v>358</v>
      </c>
      <c r="B73" s="81" t="s">
        <v>214</v>
      </c>
      <c r="C73" s="81" t="s">
        <v>352</v>
      </c>
      <c r="D73" s="80" t="s">
        <v>13</v>
      </c>
      <c r="E73" s="80" t="s">
        <v>182</v>
      </c>
      <c r="F73" s="80" t="s">
        <v>183</v>
      </c>
      <c r="G73" s="80" t="s">
        <v>191</v>
      </c>
      <c r="H73" s="80" t="s">
        <v>185</v>
      </c>
      <c r="I73" s="80">
        <v>6.0409699999999997</v>
      </c>
      <c r="J73" s="80" t="s">
        <v>182</v>
      </c>
      <c r="K73" s="82" t="s">
        <v>359</v>
      </c>
      <c r="L73" s="82" t="s">
        <v>360</v>
      </c>
      <c r="M73" s="80" t="s">
        <v>188</v>
      </c>
    </row>
    <row r="74" spans="1:13">
      <c r="A74" s="80" t="s">
        <v>361</v>
      </c>
      <c r="B74" s="81" t="s">
        <v>214</v>
      </c>
      <c r="C74" s="81" t="s">
        <v>352</v>
      </c>
      <c r="D74" s="80" t="s">
        <v>13</v>
      </c>
      <c r="E74" s="80" t="s">
        <v>182</v>
      </c>
      <c r="F74" s="80" t="s">
        <v>183</v>
      </c>
      <c r="G74" s="80" t="s">
        <v>191</v>
      </c>
      <c r="H74" s="80" t="s">
        <v>185</v>
      </c>
      <c r="I74" s="80">
        <v>7.0749199999999997</v>
      </c>
      <c r="J74" s="80" t="s">
        <v>182</v>
      </c>
      <c r="K74" s="82" t="s">
        <v>362</v>
      </c>
      <c r="L74" s="82" t="s">
        <v>363</v>
      </c>
      <c r="M74" s="80" t="s">
        <v>188</v>
      </c>
    </row>
    <row r="75" spans="1:13">
      <c r="A75" s="80" t="s">
        <v>364</v>
      </c>
      <c r="B75" s="81" t="s">
        <v>214</v>
      </c>
      <c r="C75" s="81" t="s">
        <v>352</v>
      </c>
      <c r="D75" s="80" t="s">
        <v>13</v>
      </c>
      <c r="E75" s="80" t="s">
        <v>182</v>
      </c>
      <c r="F75" s="80" t="s">
        <v>206</v>
      </c>
      <c r="G75" s="80" t="s">
        <v>365</v>
      </c>
      <c r="H75" s="80" t="s">
        <v>208</v>
      </c>
      <c r="I75" s="80">
        <v>28.923500000000001</v>
      </c>
      <c r="J75" s="80" t="s">
        <v>182</v>
      </c>
      <c r="K75" s="82" t="s">
        <v>366</v>
      </c>
      <c r="L75" s="82" t="s">
        <v>367</v>
      </c>
      <c r="M75" s="80" t="s">
        <v>194</v>
      </c>
    </row>
    <row r="76" spans="1:13">
      <c r="A76" s="80" t="s">
        <v>368</v>
      </c>
      <c r="B76" s="81" t="s">
        <v>214</v>
      </c>
      <c r="C76" s="81" t="s">
        <v>352</v>
      </c>
      <c r="D76" s="80" t="s">
        <v>13</v>
      </c>
      <c r="E76" s="80" t="s">
        <v>182</v>
      </c>
      <c r="F76" s="80" t="s">
        <v>183</v>
      </c>
      <c r="G76" s="80" t="s">
        <v>191</v>
      </c>
      <c r="H76" s="80" t="s">
        <v>185</v>
      </c>
      <c r="I76" s="80">
        <v>8.3616899999999994</v>
      </c>
      <c r="J76" s="80" t="s">
        <v>182</v>
      </c>
      <c r="K76" s="82" t="s">
        <v>366</v>
      </c>
      <c r="L76" s="82" t="s">
        <v>367</v>
      </c>
      <c r="M76" s="80" t="s">
        <v>188</v>
      </c>
    </row>
    <row r="77" spans="1:13">
      <c r="A77" s="80" t="s">
        <v>369</v>
      </c>
      <c r="B77" s="81" t="s">
        <v>214</v>
      </c>
      <c r="C77" s="81" t="s">
        <v>352</v>
      </c>
      <c r="D77" s="80" t="s">
        <v>13</v>
      </c>
      <c r="E77" s="80" t="s">
        <v>182</v>
      </c>
      <c r="F77" s="80" t="s">
        <v>183</v>
      </c>
      <c r="G77" s="80" t="s">
        <v>191</v>
      </c>
      <c r="H77" s="80" t="s">
        <v>185</v>
      </c>
      <c r="I77" s="80">
        <v>7.9639600000000002</v>
      </c>
      <c r="J77" s="80" t="s">
        <v>182</v>
      </c>
      <c r="K77" s="82" t="s">
        <v>370</v>
      </c>
      <c r="L77" s="82" t="s">
        <v>371</v>
      </c>
      <c r="M77" s="80" t="s">
        <v>188</v>
      </c>
    </row>
    <row r="78" spans="1:13">
      <c r="A78" s="80" t="s">
        <v>372</v>
      </c>
      <c r="B78" s="81" t="s">
        <v>214</v>
      </c>
      <c r="C78" s="81" t="s">
        <v>352</v>
      </c>
      <c r="D78" s="80" t="s">
        <v>13</v>
      </c>
      <c r="E78" s="80" t="s">
        <v>182</v>
      </c>
      <c r="F78" s="80" t="s">
        <v>183</v>
      </c>
      <c r="G78" s="80" t="s">
        <v>191</v>
      </c>
      <c r="H78" s="80" t="s">
        <v>185</v>
      </c>
      <c r="I78" s="80">
        <v>8.3133199999999992</v>
      </c>
      <c r="J78" s="80" t="s">
        <v>182</v>
      </c>
      <c r="K78" s="82" t="s">
        <v>370</v>
      </c>
      <c r="L78" s="82" t="s">
        <v>371</v>
      </c>
      <c r="M78" s="80" t="s">
        <v>188</v>
      </c>
    </row>
    <row r="79" spans="1:13">
      <c r="A79" s="80" t="s">
        <v>325</v>
      </c>
      <c r="B79" s="81" t="s">
        <v>214</v>
      </c>
      <c r="C79" s="81" t="s">
        <v>213</v>
      </c>
      <c r="D79" s="80" t="s">
        <v>326</v>
      </c>
      <c r="E79" s="80" t="s">
        <v>182</v>
      </c>
      <c r="F79" s="80" t="s">
        <v>183</v>
      </c>
      <c r="G79" s="80" t="s">
        <v>184</v>
      </c>
      <c r="H79" s="80" t="s">
        <v>185</v>
      </c>
      <c r="I79" s="80">
        <v>8.1068899999999999</v>
      </c>
      <c r="J79" s="80" t="s">
        <v>182</v>
      </c>
      <c r="K79" s="82" t="s">
        <v>327</v>
      </c>
      <c r="L79" s="82" t="s">
        <v>328</v>
      </c>
      <c r="M79" s="80" t="s">
        <v>194</v>
      </c>
    </row>
    <row r="80" spans="1:13">
      <c r="A80" s="80" t="s">
        <v>329</v>
      </c>
      <c r="B80" s="81" t="s">
        <v>214</v>
      </c>
      <c r="C80" s="81" t="s">
        <v>213</v>
      </c>
      <c r="D80" s="80" t="s">
        <v>326</v>
      </c>
      <c r="E80" s="80" t="s">
        <v>182</v>
      </c>
      <c r="F80" s="80" t="s">
        <v>183</v>
      </c>
      <c r="G80" s="80" t="s">
        <v>184</v>
      </c>
      <c r="H80" s="80" t="s">
        <v>185</v>
      </c>
      <c r="I80" s="80">
        <v>7.8034800000000004</v>
      </c>
      <c r="J80" s="80" t="s">
        <v>182</v>
      </c>
      <c r="K80" s="82" t="s">
        <v>327</v>
      </c>
      <c r="L80" s="82" t="s">
        <v>328</v>
      </c>
      <c r="M80" s="80" t="s">
        <v>188</v>
      </c>
    </row>
    <row r="81" spans="1:13">
      <c r="A81" s="80" t="s">
        <v>330</v>
      </c>
      <c r="B81" s="81" t="s">
        <v>214</v>
      </c>
      <c r="C81" s="81" t="s">
        <v>213</v>
      </c>
      <c r="D81" s="80" t="s">
        <v>326</v>
      </c>
      <c r="E81" s="80" t="s">
        <v>182</v>
      </c>
      <c r="F81" s="80" t="s">
        <v>183</v>
      </c>
      <c r="G81" s="80" t="s">
        <v>184</v>
      </c>
      <c r="H81" s="80" t="s">
        <v>185</v>
      </c>
      <c r="I81" s="80">
        <v>8.0083000000000002</v>
      </c>
      <c r="J81" s="80" t="s">
        <v>182</v>
      </c>
      <c r="K81" s="82" t="s">
        <v>327</v>
      </c>
      <c r="L81" s="82" t="s">
        <v>328</v>
      </c>
      <c r="M81" s="80" t="s">
        <v>194</v>
      </c>
    </row>
    <row r="82" spans="1:13">
      <c r="A82" s="80" t="s">
        <v>331</v>
      </c>
      <c r="B82" s="81" t="s">
        <v>214</v>
      </c>
      <c r="C82" s="81" t="s">
        <v>213</v>
      </c>
      <c r="D82" s="80" t="s">
        <v>326</v>
      </c>
      <c r="E82" s="80" t="s">
        <v>182</v>
      </c>
      <c r="F82" s="80" t="s">
        <v>183</v>
      </c>
      <c r="G82" s="80" t="s">
        <v>184</v>
      </c>
      <c r="H82" s="80" t="s">
        <v>185</v>
      </c>
      <c r="I82" s="80">
        <v>7.7384199999999996</v>
      </c>
      <c r="J82" s="80" t="s">
        <v>182</v>
      </c>
      <c r="K82" s="82" t="s">
        <v>327</v>
      </c>
      <c r="L82" s="82" t="s">
        <v>328</v>
      </c>
      <c r="M82" s="80" t="s">
        <v>194</v>
      </c>
    </row>
    <row r="83" spans="1:13">
      <c r="A83" s="80" t="s">
        <v>332</v>
      </c>
      <c r="B83" s="81" t="s">
        <v>214</v>
      </c>
      <c r="C83" s="81" t="s">
        <v>213</v>
      </c>
      <c r="D83" s="80" t="s">
        <v>326</v>
      </c>
      <c r="E83" s="80" t="s">
        <v>182</v>
      </c>
      <c r="F83" s="80" t="s">
        <v>183</v>
      </c>
      <c r="G83" s="80" t="s">
        <v>184</v>
      </c>
      <c r="H83" s="80" t="s">
        <v>185</v>
      </c>
      <c r="I83" s="80">
        <v>7.7611499999999998</v>
      </c>
      <c r="J83" s="80" t="s">
        <v>182</v>
      </c>
      <c r="K83" s="82" t="s">
        <v>327</v>
      </c>
      <c r="L83" s="82" t="s">
        <v>328</v>
      </c>
      <c r="M83" s="80" t="s">
        <v>194</v>
      </c>
    </row>
    <row r="84" spans="1:13">
      <c r="A84" s="80" t="s">
        <v>333</v>
      </c>
      <c r="B84" s="81" t="s">
        <v>214</v>
      </c>
      <c r="C84" s="81" t="s">
        <v>213</v>
      </c>
      <c r="D84" s="80" t="s">
        <v>326</v>
      </c>
      <c r="E84" s="80" t="s">
        <v>182</v>
      </c>
      <c r="F84" s="80" t="s">
        <v>183</v>
      </c>
      <c r="G84" s="80" t="s">
        <v>184</v>
      </c>
      <c r="H84" s="80" t="s">
        <v>185</v>
      </c>
      <c r="I84" s="80">
        <v>8.0540099999999999</v>
      </c>
      <c r="J84" s="80" t="s">
        <v>182</v>
      </c>
      <c r="K84" s="82" t="s">
        <v>327</v>
      </c>
      <c r="L84" s="82" t="s">
        <v>328</v>
      </c>
      <c r="M84" s="80" t="s">
        <v>188</v>
      </c>
    </row>
    <row r="85" spans="1:13">
      <c r="A85" s="80" t="s">
        <v>334</v>
      </c>
      <c r="B85" s="81" t="s">
        <v>225</v>
      </c>
      <c r="C85" s="81" t="s">
        <v>225</v>
      </c>
      <c r="D85" s="80" t="s">
        <v>335</v>
      </c>
      <c r="E85" s="80" t="s">
        <v>182</v>
      </c>
      <c r="F85" s="80" t="s">
        <v>183</v>
      </c>
      <c r="G85" s="80" t="s">
        <v>191</v>
      </c>
      <c r="H85" s="80" t="s">
        <v>185</v>
      </c>
      <c r="I85" s="80">
        <v>11.023899999999999</v>
      </c>
      <c r="J85" s="80" t="s">
        <v>182</v>
      </c>
      <c r="K85" s="82" t="s">
        <v>336</v>
      </c>
      <c r="L85" s="82" t="s">
        <v>337</v>
      </c>
      <c r="M85" s="80" t="s">
        <v>194</v>
      </c>
    </row>
    <row r="86" spans="1:13">
      <c r="A86" s="80" t="s">
        <v>338</v>
      </c>
      <c r="B86" s="81" t="s">
        <v>225</v>
      </c>
      <c r="C86" s="81" t="s">
        <v>225</v>
      </c>
      <c r="D86" s="80" t="s">
        <v>335</v>
      </c>
      <c r="E86" s="80" t="s">
        <v>182</v>
      </c>
      <c r="F86" s="80" t="s">
        <v>183</v>
      </c>
      <c r="G86" s="80" t="s">
        <v>191</v>
      </c>
      <c r="H86" s="80" t="s">
        <v>185</v>
      </c>
      <c r="I86" s="80">
        <v>11.771800000000001</v>
      </c>
      <c r="J86" s="80" t="s">
        <v>182</v>
      </c>
      <c r="K86" s="82" t="s">
        <v>339</v>
      </c>
      <c r="L86" s="82" t="s">
        <v>340</v>
      </c>
      <c r="M86" s="80" t="s">
        <v>188</v>
      </c>
    </row>
    <row r="87" spans="1:13">
      <c r="A87" s="80" t="s">
        <v>341</v>
      </c>
      <c r="B87" s="81" t="s">
        <v>225</v>
      </c>
      <c r="C87" s="81" t="s">
        <v>225</v>
      </c>
      <c r="D87" s="80" t="s">
        <v>335</v>
      </c>
      <c r="E87" s="80" t="s">
        <v>182</v>
      </c>
      <c r="F87" s="80" t="s">
        <v>183</v>
      </c>
      <c r="G87" s="80" t="s">
        <v>191</v>
      </c>
      <c r="H87" s="80" t="s">
        <v>185</v>
      </c>
      <c r="I87" s="80">
        <v>12.3771</v>
      </c>
      <c r="J87" s="80" t="s">
        <v>182</v>
      </c>
      <c r="K87" s="82" t="s">
        <v>339</v>
      </c>
      <c r="L87" s="82" t="s">
        <v>340</v>
      </c>
      <c r="M87" s="80" t="s">
        <v>188</v>
      </c>
    </row>
    <row r="88" spans="1:13">
      <c r="A88" s="80" t="s">
        <v>342</v>
      </c>
      <c r="B88" s="81" t="s">
        <v>225</v>
      </c>
      <c r="C88" s="81" t="s">
        <v>225</v>
      </c>
      <c r="D88" s="80" t="s">
        <v>335</v>
      </c>
      <c r="E88" s="80" t="s">
        <v>182</v>
      </c>
      <c r="F88" s="80" t="s">
        <v>183</v>
      </c>
      <c r="G88" s="80" t="s">
        <v>191</v>
      </c>
      <c r="H88" s="80" t="s">
        <v>185</v>
      </c>
      <c r="I88" s="80">
        <v>13.159599999999999</v>
      </c>
      <c r="J88" s="80" t="s">
        <v>182</v>
      </c>
      <c r="K88" s="82" t="s">
        <v>343</v>
      </c>
      <c r="L88" s="82" t="s">
        <v>344</v>
      </c>
      <c r="M88" s="80" t="s">
        <v>188</v>
      </c>
    </row>
    <row r="89" spans="1:13">
      <c r="A89" s="80" t="s">
        <v>345</v>
      </c>
      <c r="B89" s="81" t="s">
        <v>225</v>
      </c>
      <c r="C89" s="81" t="s">
        <v>225</v>
      </c>
      <c r="D89" s="80" t="s">
        <v>335</v>
      </c>
      <c r="E89" s="80" t="s">
        <v>182</v>
      </c>
      <c r="F89" s="80" t="s">
        <v>183</v>
      </c>
      <c r="G89" s="80" t="s">
        <v>191</v>
      </c>
      <c r="H89" s="80" t="s">
        <v>185</v>
      </c>
      <c r="I89" s="80">
        <v>12.661199999999999</v>
      </c>
      <c r="J89" s="80" t="s">
        <v>182</v>
      </c>
      <c r="K89" s="82" t="s">
        <v>346</v>
      </c>
      <c r="L89" s="82" t="s">
        <v>347</v>
      </c>
      <c r="M89" s="80" t="s">
        <v>188</v>
      </c>
    </row>
    <row r="90" spans="1:13">
      <c r="A90" s="80" t="s">
        <v>348</v>
      </c>
      <c r="B90" s="81" t="s">
        <v>225</v>
      </c>
      <c r="C90" s="81" t="s">
        <v>225</v>
      </c>
      <c r="D90" s="80" t="s">
        <v>335</v>
      </c>
      <c r="E90" s="80" t="s">
        <v>182</v>
      </c>
      <c r="F90" s="80" t="s">
        <v>183</v>
      </c>
      <c r="G90" s="80" t="s">
        <v>191</v>
      </c>
      <c r="H90" s="80" t="s">
        <v>185</v>
      </c>
      <c r="I90" s="80">
        <v>13.3973</v>
      </c>
      <c r="J90" s="80" t="s">
        <v>182</v>
      </c>
      <c r="K90" s="82" t="s">
        <v>349</v>
      </c>
      <c r="L90" s="82" t="s">
        <v>350</v>
      </c>
      <c r="M90" s="80" t="s">
        <v>194</v>
      </c>
    </row>
    <row r="91" spans="1:13">
      <c r="A91" s="80" t="s">
        <v>373</v>
      </c>
      <c r="B91" s="81" t="s">
        <v>214</v>
      </c>
      <c r="C91" s="81" t="s">
        <v>214</v>
      </c>
      <c r="D91" s="80" t="s">
        <v>374</v>
      </c>
      <c r="E91" s="80" t="s">
        <v>182</v>
      </c>
      <c r="F91" s="80" t="s">
        <v>183</v>
      </c>
      <c r="G91" s="80" t="s">
        <v>191</v>
      </c>
      <c r="H91" s="80" t="s">
        <v>185</v>
      </c>
      <c r="I91" s="80">
        <v>7.9484899999999996</v>
      </c>
      <c r="J91" s="80" t="s">
        <v>182</v>
      </c>
      <c r="K91" s="82" t="s">
        <v>375</v>
      </c>
      <c r="L91" s="82" t="s">
        <v>376</v>
      </c>
      <c r="M91" s="80" t="s">
        <v>188</v>
      </c>
    </row>
    <row r="92" spans="1:13">
      <c r="A92" s="80" t="s">
        <v>377</v>
      </c>
      <c r="B92" s="81" t="s">
        <v>214</v>
      </c>
      <c r="C92" s="81" t="s">
        <v>214</v>
      </c>
      <c r="D92" s="80" t="s">
        <v>374</v>
      </c>
      <c r="E92" s="80" t="s">
        <v>182</v>
      </c>
      <c r="F92" s="80" t="s">
        <v>183</v>
      </c>
      <c r="G92" s="80" t="s">
        <v>191</v>
      </c>
      <c r="H92" s="80" t="s">
        <v>185</v>
      </c>
      <c r="I92" s="80">
        <v>7.97872</v>
      </c>
      <c r="J92" s="80" t="s">
        <v>182</v>
      </c>
      <c r="K92" s="82" t="s">
        <v>378</v>
      </c>
      <c r="L92" s="82" t="s">
        <v>379</v>
      </c>
      <c r="M92" s="80" t="s">
        <v>188</v>
      </c>
    </row>
    <row r="93" spans="1:13">
      <c r="A93" s="80" t="s">
        <v>380</v>
      </c>
      <c r="B93" s="81" t="s">
        <v>214</v>
      </c>
      <c r="C93" s="81" t="s">
        <v>214</v>
      </c>
      <c r="D93" s="80" t="s">
        <v>374</v>
      </c>
      <c r="E93" s="80" t="s">
        <v>182</v>
      </c>
      <c r="F93" s="80" t="s">
        <v>183</v>
      </c>
      <c r="G93" s="80" t="s">
        <v>191</v>
      </c>
      <c r="H93" s="80" t="s">
        <v>185</v>
      </c>
      <c r="I93" s="80">
        <v>8.1532400000000003</v>
      </c>
      <c r="J93" s="80" t="s">
        <v>182</v>
      </c>
      <c r="K93" s="82" t="s">
        <v>381</v>
      </c>
      <c r="L93" s="82" t="s">
        <v>382</v>
      </c>
      <c r="M93" s="80" t="s">
        <v>188</v>
      </c>
    </row>
    <row r="94" spans="1:13">
      <c r="A94" s="80" t="s">
        <v>383</v>
      </c>
      <c r="B94" s="81" t="s">
        <v>214</v>
      </c>
      <c r="C94" s="81" t="s">
        <v>214</v>
      </c>
      <c r="D94" s="80" t="s">
        <v>374</v>
      </c>
      <c r="E94" s="80" t="s">
        <v>182</v>
      </c>
      <c r="F94" s="80" t="s">
        <v>183</v>
      </c>
      <c r="G94" s="80" t="s">
        <v>191</v>
      </c>
      <c r="H94" s="80" t="s">
        <v>185</v>
      </c>
      <c r="I94" s="80">
        <v>8.2952300000000001</v>
      </c>
      <c r="J94" s="80" t="s">
        <v>182</v>
      </c>
      <c r="K94" s="82" t="s">
        <v>384</v>
      </c>
      <c r="L94" s="82" t="s">
        <v>385</v>
      </c>
      <c r="M94" s="80" t="s">
        <v>188</v>
      </c>
    </row>
    <row r="95" spans="1:13">
      <c r="A95" s="80" t="s">
        <v>386</v>
      </c>
      <c r="B95" s="81" t="s">
        <v>214</v>
      </c>
      <c r="C95" s="81" t="s">
        <v>214</v>
      </c>
      <c r="D95" s="80" t="s">
        <v>374</v>
      </c>
      <c r="E95" s="80" t="s">
        <v>182</v>
      </c>
      <c r="F95" s="80" t="s">
        <v>183</v>
      </c>
      <c r="G95" s="80" t="s">
        <v>191</v>
      </c>
      <c r="H95" s="80" t="s">
        <v>185</v>
      </c>
      <c r="I95" s="80">
        <v>7.8525</v>
      </c>
      <c r="J95" s="80" t="s">
        <v>182</v>
      </c>
      <c r="K95" s="82" t="s">
        <v>384</v>
      </c>
      <c r="L95" s="82" t="s">
        <v>385</v>
      </c>
      <c r="M95" s="80" t="s">
        <v>188</v>
      </c>
    </row>
    <row r="96" spans="1:13">
      <c r="A96" s="80" t="s">
        <v>387</v>
      </c>
      <c r="B96" s="81" t="s">
        <v>214</v>
      </c>
      <c r="C96" s="81" t="s">
        <v>214</v>
      </c>
      <c r="D96" s="80" t="s">
        <v>374</v>
      </c>
      <c r="E96" s="80" t="s">
        <v>182</v>
      </c>
      <c r="F96" s="80" t="s">
        <v>183</v>
      </c>
      <c r="G96" s="80" t="s">
        <v>191</v>
      </c>
      <c r="H96" s="80" t="s">
        <v>185</v>
      </c>
      <c r="I96" s="80">
        <v>8.2609700000000004</v>
      </c>
      <c r="J96" s="80" t="s">
        <v>182</v>
      </c>
      <c r="K96" s="82" t="s">
        <v>388</v>
      </c>
      <c r="L96" s="82" t="s">
        <v>389</v>
      </c>
      <c r="M96" s="80" t="s">
        <v>188</v>
      </c>
    </row>
    <row r="97" spans="1:13">
      <c r="A97" s="80" t="s">
        <v>390</v>
      </c>
      <c r="B97" s="81" t="s">
        <v>214</v>
      </c>
      <c r="C97" s="81" t="s">
        <v>214</v>
      </c>
      <c r="D97" s="80" t="s">
        <v>374</v>
      </c>
      <c r="E97" s="80" t="s">
        <v>182</v>
      </c>
      <c r="F97" s="80" t="s">
        <v>206</v>
      </c>
      <c r="G97" s="80" t="s">
        <v>365</v>
      </c>
      <c r="H97" s="80" t="s">
        <v>208</v>
      </c>
      <c r="I97" s="80">
        <v>22.918199999999999</v>
      </c>
      <c r="J97" s="80" t="s">
        <v>182</v>
      </c>
      <c r="K97" s="82" t="s">
        <v>391</v>
      </c>
      <c r="L97" s="82" t="s">
        <v>392</v>
      </c>
      <c r="M97" s="80" t="s">
        <v>188</v>
      </c>
    </row>
    <row r="98" spans="1:13">
      <c r="A98" s="80" t="s">
        <v>393</v>
      </c>
      <c r="B98" s="81" t="s">
        <v>214</v>
      </c>
      <c r="C98" s="81" t="s">
        <v>214</v>
      </c>
      <c r="D98" s="80" t="s">
        <v>374</v>
      </c>
      <c r="E98" s="80" t="s">
        <v>182</v>
      </c>
      <c r="F98" s="80" t="s">
        <v>183</v>
      </c>
      <c r="G98" s="80" t="s">
        <v>191</v>
      </c>
      <c r="H98" s="80" t="s">
        <v>185</v>
      </c>
      <c r="I98" s="80">
        <v>8.0733499999999996</v>
      </c>
      <c r="J98" s="80" t="s">
        <v>182</v>
      </c>
      <c r="K98" s="82" t="s">
        <v>394</v>
      </c>
      <c r="L98" s="82" t="s">
        <v>395</v>
      </c>
      <c r="M98" s="80" t="s">
        <v>194</v>
      </c>
    </row>
    <row r="100" spans="1:13">
      <c r="A100" s="85" t="s">
        <v>566</v>
      </c>
    </row>
  </sheetData>
  <sortState ref="A2:M98">
    <sortCondition ref="D1"/>
  </sortState>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5"/>
  <sheetViews>
    <sheetView workbookViewId="0">
      <selection sqref="A1:XFD1048576"/>
    </sheetView>
  </sheetViews>
  <sheetFormatPr baseColWidth="10" defaultRowHeight="16"/>
  <cols>
    <col min="1" max="1" width="3.1640625" style="2" bestFit="1" customWidth="1"/>
    <col min="2" max="2" width="28" style="2" customWidth="1"/>
    <col min="3" max="3" width="17.6640625" style="2" customWidth="1"/>
    <col min="4" max="4" width="18" style="2" customWidth="1"/>
    <col min="5" max="5" width="13.6640625" style="2" customWidth="1"/>
    <col min="6" max="6" width="151.1640625" style="2" customWidth="1"/>
    <col min="7" max="7" width="13" style="2" customWidth="1"/>
    <col min="8" max="8" width="14" style="2" bestFit="1" customWidth="1"/>
    <col min="9" max="9" width="30.6640625" style="2" bestFit="1" customWidth="1"/>
    <col min="10" max="10" width="31.83203125" style="2" bestFit="1" customWidth="1"/>
    <col min="11" max="16384" width="10.83203125" style="2"/>
  </cols>
  <sheetData>
    <row r="1" spans="1:16" ht="20">
      <c r="A1" s="4"/>
      <c r="B1" s="3" t="s">
        <v>0</v>
      </c>
      <c r="C1" s="3" t="s">
        <v>118</v>
      </c>
      <c r="D1" s="3" t="s">
        <v>119</v>
      </c>
      <c r="E1" s="3" t="s">
        <v>526</v>
      </c>
      <c r="F1" s="3" t="s">
        <v>525</v>
      </c>
      <c r="G1" s="3" t="s">
        <v>527</v>
      </c>
      <c r="H1" s="18" t="s">
        <v>553</v>
      </c>
      <c r="I1" s="19" t="s">
        <v>509</v>
      </c>
      <c r="J1" s="19" t="s">
        <v>510</v>
      </c>
      <c r="P1" s="13"/>
    </row>
    <row r="2" spans="1:16" ht="57" customHeight="1">
      <c r="A2" s="3">
        <v>1</v>
      </c>
      <c r="B2" s="4" t="s">
        <v>516</v>
      </c>
      <c r="C2" s="4" t="s">
        <v>92</v>
      </c>
      <c r="D2" s="5" t="s">
        <v>93</v>
      </c>
      <c r="E2" s="4" t="s">
        <v>94</v>
      </c>
      <c r="F2" s="4" t="s">
        <v>517</v>
      </c>
      <c r="G2" s="4" t="s">
        <v>95</v>
      </c>
      <c r="H2" s="15">
        <v>46.8</v>
      </c>
      <c r="I2" s="15">
        <v>24.4</v>
      </c>
      <c r="J2" s="15">
        <v>271.8</v>
      </c>
      <c r="P2" s="14"/>
    </row>
    <row r="3" spans="1:16" ht="70" customHeight="1">
      <c r="A3" s="3">
        <v>2</v>
      </c>
      <c r="B3" s="4" t="s">
        <v>5</v>
      </c>
      <c r="C3" s="4" t="s">
        <v>96</v>
      </c>
      <c r="D3" s="4" t="s">
        <v>93</v>
      </c>
      <c r="E3" s="4" t="s">
        <v>94</v>
      </c>
      <c r="F3" s="4" t="s">
        <v>514</v>
      </c>
      <c r="G3" s="4" t="s">
        <v>97</v>
      </c>
      <c r="H3" s="20" t="s">
        <v>120</v>
      </c>
      <c r="I3" s="20" t="s">
        <v>120</v>
      </c>
      <c r="J3" s="20" t="s">
        <v>120</v>
      </c>
      <c r="P3" s="14"/>
    </row>
    <row r="4" spans="1:16" ht="102" customHeight="1">
      <c r="A4" s="3">
        <v>3</v>
      </c>
      <c r="B4" s="4" t="s">
        <v>98</v>
      </c>
      <c r="C4" s="4" t="s">
        <v>92</v>
      </c>
      <c r="D4" s="4" t="s">
        <v>99</v>
      </c>
      <c r="E4" s="4" t="s">
        <v>94</v>
      </c>
      <c r="F4" s="4" t="s">
        <v>528</v>
      </c>
      <c r="G4" s="4" t="s">
        <v>100</v>
      </c>
      <c r="H4" s="16">
        <v>11</v>
      </c>
      <c r="I4" s="17">
        <v>3.1</v>
      </c>
      <c r="J4" s="17">
        <v>87.7</v>
      </c>
      <c r="P4" s="14"/>
    </row>
    <row r="5" spans="1:16" ht="81" customHeight="1">
      <c r="A5" s="3">
        <v>4</v>
      </c>
      <c r="B5" s="4" t="s">
        <v>8</v>
      </c>
      <c r="C5" s="4" t="s">
        <v>92</v>
      </c>
      <c r="D5" s="4" t="s">
        <v>93</v>
      </c>
      <c r="E5" s="4" t="s">
        <v>101</v>
      </c>
      <c r="F5" s="4" t="s">
        <v>554</v>
      </c>
      <c r="G5" s="4" t="s">
        <v>95</v>
      </c>
      <c r="H5" s="15" t="s">
        <v>511</v>
      </c>
      <c r="I5" s="15">
        <v>64</v>
      </c>
      <c r="J5" s="15" t="s">
        <v>511</v>
      </c>
      <c r="P5" s="14"/>
    </row>
    <row r="6" spans="1:16" ht="67" customHeight="1">
      <c r="A6" s="3">
        <v>5</v>
      </c>
      <c r="B6" s="4" t="s">
        <v>10</v>
      </c>
      <c r="C6" s="4" t="s">
        <v>102</v>
      </c>
      <c r="D6" s="5" t="s">
        <v>103</v>
      </c>
      <c r="E6" s="4" t="s">
        <v>94</v>
      </c>
      <c r="F6" s="4" t="s">
        <v>523</v>
      </c>
      <c r="G6" s="4" t="s">
        <v>95</v>
      </c>
      <c r="H6" s="15">
        <v>29</v>
      </c>
      <c r="I6" s="15">
        <v>15</v>
      </c>
      <c r="J6" s="15">
        <v>133.1</v>
      </c>
      <c r="P6" s="14"/>
    </row>
    <row r="7" spans="1:16" ht="51">
      <c r="A7" s="3">
        <v>6</v>
      </c>
      <c r="B7" s="4" t="s">
        <v>104</v>
      </c>
      <c r="C7" s="4" t="s">
        <v>102</v>
      </c>
      <c r="D7" s="5" t="s">
        <v>103</v>
      </c>
      <c r="E7" s="4" t="s">
        <v>101</v>
      </c>
      <c r="F7" s="4" t="s">
        <v>518</v>
      </c>
      <c r="G7" s="4" t="s">
        <v>95</v>
      </c>
      <c r="H7" s="15">
        <v>1093.9000000000001</v>
      </c>
      <c r="I7" s="15">
        <v>229.2</v>
      </c>
      <c r="J7" s="15" t="s">
        <v>511</v>
      </c>
      <c r="P7" s="14"/>
    </row>
    <row r="8" spans="1:16" ht="51">
      <c r="A8" s="3">
        <v>7</v>
      </c>
      <c r="B8" s="4" t="s">
        <v>105</v>
      </c>
      <c r="C8" s="4" t="s">
        <v>92</v>
      </c>
      <c r="D8" s="5" t="s">
        <v>103</v>
      </c>
      <c r="E8" s="4" t="s">
        <v>101</v>
      </c>
      <c r="F8" s="4" t="s">
        <v>519</v>
      </c>
      <c r="G8" s="4" t="s">
        <v>95</v>
      </c>
      <c r="H8" s="15" t="s">
        <v>511</v>
      </c>
      <c r="I8" s="15" t="s">
        <v>511</v>
      </c>
      <c r="J8" s="15" t="s">
        <v>511</v>
      </c>
      <c r="P8" s="14"/>
    </row>
    <row r="9" spans="1:16" ht="68">
      <c r="A9" s="3">
        <v>8</v>
      </c>
      <c r="B9" s="4" t="s">
        <v>106</v>
      </c>
      <c r="C9" s="4" t="s">
        <v>107</v>
      </c>
      <c r="D9" s="4" t="s">
        <v>99</v>
      </c>
      <c r="E9" s="4" t="s">
        <v>101</v>
      </c>
      <c r="F9" s="4" t="s">
        <v>520</v>
      </c>
      <c r="G9" s="4" t="s">
        <v>552</v>
      </c>
      <c r="H9" s="15" t="s">
        <v>511</v>
      </c>
      <c r="I9" s="15" t="s">
        <v>511</v>
      </c>
      <c r="J9" s="15" t="s">
        <v>511</v>
      </c>
      <c r="P9" s="14"/>
    </row>
    <row r="10" spans="1:16" ht="51">
      <c r="A10" s="3">
        <v>9</v>
      </c>
      <c r="B10" s="4" t="s">
        <v>108</v>
      </c>
      <c r="C10" s="4" t="s">
        <v>109</v>
      </c>
      <c r="D10" s="4" t="s">
        <v>103</v>
      </c>
      <c r="E10" s="4" t="s">
        <v>101</v>
      </c>
      <c r="F10" s="4" t="s">
        <v>521</v>
      </c>
      <c r="G10" s="4" t="s">
        <v>110</v>
      </c>
      <c r="H10" s="15">
        <v>32.700000000000003</v>
      </c>
      <c r="I10" s="15">
        <v>11</v>
      </c>
      <c r="J10" s="15" t="s">
        <v>511</v>
      </c>
      <c r="P10" s="14"/>
    </row>
    <row r="11" spans="1:16" ht="51">
      <c r="A11" s="3">
        <v>10</v>
      </c>
      <c r="B11" s="4" t="s">
        <v>111</v>
      </c>
      <c r="C11" s="4" t="s">
        <v>112</v>
      </c>
      <c r="D11" s="4" t="s">
        <v>93</v>
      </c>
      <c r="E11" s="4" t="s">
        <v>101</v>
      </c>
      <c r="F11" s="4" t="s">
        <v>515</v>
      </c>
      <c r="G11" s="4" t="s">
        <v>522</v>
      </c>
      <c r="H11" s="15">
        <v>46.8</v>
      </c>
      <c r="I11" s="15">
        <v>14.9</v>
      </c>
      <c r="J11" s="15" t="s">
        <v>511</v>
      </c>
      <c r="P11" s="14"/>
    </row>
    <row r="12" spans="1:16" ht="34">
      <c r="A12" s="3">
        <v>11</v>
      </c>
      <c r="B12" s="4" t="s">
        <v>562</v>
      </c>
      <c r="C12" s="4" t="s">
        <v>113</v>
      </c>
      <c r="D12" s="4" t="s">
        <v>114</v>
      </c>
      <c r="E12" s="4" t="s">
        <v>101</v>
      </c>
      <c r="F12" s="86" t="s">
        <v>524</v>
      </c>
      <c r="G12" s="4" t="s">
        <v>115</v>
      </c>
      <c r="H12" s="88">
        <v>45.3</v>
      </c>
      <c r="I12" s="88">
        <v>12.3</v>
      </c>
      <c r="J12" s="88" t="s">
        <v>511</v>
      </c>
      <c r="P12" s="13"/>
    </row>
    <row r="13" spans="1:16" ht="68">
      <c r="A13" s="3">
        <v>12</v>
      </c>
      <c r="B13" s="4" t="s">
        <v>561</v>
      </c>
      <c r="C13" s="4" t="s">
        <v>107</v>
      </c>
      <c r="D13" s="4" t="s">
        <v>116</v>
      </c>
      <c r="E13" s="4" t="s">
        <v>101</v>
      </c>
      <c r="F13" s="87"/>
      <c r="G13" s="4" t="s">
        <v>117</v>
      </c>
      <c r="H13" s="89"/>
      <c r="I13" s="89"/>
      <c r="J13" s="89"/>
    </row>
    <row r="15" spans="1:16">
      <c r="A15" s="6" t="s">
        <v>555</v>
      </c>
    </row>
    <row r="17" spans="1:1" ht="19">
      <c r="A17" s="7" t="s">
        <v>545</v>
      </c>
    </row>
    <row r="18" spans="1:1" ht="19">
      <c r="A18" s="7" t="s">
        <v>546</v>
      </c>
    </row>
    <row r="19" spans="1:1" ht="19">
      <c r="A19" s="8" t="s">
        <v>529</v>
      </c>
    </row>
    <row r="20" spans="1:1" ht="19">
      <c r="A20" s="9" t="s">
        <v>530</v>
      </c>
    </row>
    <row r="21" spans="1:1" ht="19">
      <c r="A21" s="10" t="s">
        <v>531</v>
      </c>
    </row>
    <row r="22" spans="1:1" ht="19">
      <c r="A22" s="11" t="s">
        <v>547</v>
      </c>
    </row>
    <row r="23" spans="1:1" ht="19">
      <c r="A23" s="10" t="s">
        <v>532</v>
      </c>
    </row>
    <row r="24" spans="1:1" ht="19">
      <c r="A24" s="10" t="s">
        <v>533</v>
      </c>
    </row>
    <row r="25" spans="1:1" ht="19">
      <c r="A25" s="10" t="s">
        <v>534</v>
      </c>
    </row>
    <row r="26" spans="1:1" ht="19">
      <c r="A26" s="10" t="s">
        <v>535</v>
      </c>
    </row>
    <row r="27" spans="1:1" ht="19">
      <c r="A27" s="11" t="s">
        <v>548</v>
      </c>
    </row>
    <row r="28" spans="1:1" ht="19">
      <c r="A28" s="10" t="s">
        <v>536</v>
      </c>
    </row>
    <row r="29" spans="1:1" ht="19">
      <c r="A29" s="10" t="s">
        <v>537</v>
      </c>
    </row>
    <row r="30" spans="1:1" ht="19">
      <c r="A30" s="10" t="s">
        <v>538</v>
      </c>
    </row>
    <row r="31" spans="1:1" ht="19">
      <c r="A31" s="10" t="s">
        <v>539</v>
      </c>
    </row>
    <row r="32" spans="1:1" ht="19">
      <c r="A32" s="10" t="s">
        <v>540</v>
      </c>
    </row>
    <row r="33" spans="1:2" ht="19">
      <c r="A33" s="10" t="s">
        <v>541</v>
      </c>
    </row>
    <row r="34" spans="1:2" ht="19">
      <c r="A34" s="11" t="s">
        <v>549</v>
      </c>
    </row>
    <row r="35" spans="1:2" ht="19">
      <c r="A35" s="10" t="s">
        <v>542</v>
      </c>
    </row>
    <row r="36" spans="1:2" ht="19">
      <c r="A36" s="10" t="s">
        <v>543</v>
      </c>
    </row>
    <row r="37" spans="1:2" ht="19">
      <c r="A37" s="10" t="s">
        <v>544</v>
      </c>
    </row>
    <row r="38" spans="1:2" ht="19">
      <c r="A38" s="7" t="s">
        <v>550</v>
      </c>
    </row>
    <row r="39" spans="1:2" ht="19">
      <c r="A39" s="10" t="s">
        <v>551</v>
      </c>
    </row>
    <row r="43" spans="1:2">
      <c r="B43" s="12"/>
    </row>
    <row r="44" spans="1:2">
      <c r="B44" s="12"/>
    </row>
    <row r="45" spans="1:2">
      <c r="B45" s="12"/>
    </row>
  </sheetData>
  <sortState ref="B39:B61">
    <sortCondition ref="B39"/>
  </sortState>
  <mergeCells count="4">
    <mergeCell ref="F12:F13"/>
    <mergeCell ref="H12:H13"/>
    <mergeCell ref="I12:I13"/>
    <mergeCell ref="J12:J13"/>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3"/>
  <sheetViews>
    <sheetView workbookViewId="0">
      <selection activeCell="D33" sqref="D33"/>
    </sheetView>
  </sheetViews>
  <sheetFormatPr baseColWidth="10" defaultRowHeight="16"/>
  <cols>
    <col min="1" max="1" width="19.33203125" bestFit="1" customWidth="1"/>
    <col min="4" max="4" width="12.83203125" bestFit="1" customWidth="1"/>
  </cols>
  <sheetData>
    <row r="1" spans="1:4">
      <c r="A1" t="s">
        <v>166</v>
      </c>
    </row>
    <row r="2" spans="1:4">
      <c r="A2" s="24" t="s">
        <v>12</v>
      </c>
      <c r="B2" s="24" t="s">
        <v>9</v>
      </c>
      <c r="C2" s="24" t="s">
        <v>14</v>
      </c>
      <c r="D2" s="24" t="s">
        <v>13</v>
      </c>
    </row>
    <row r="3" spans="1:4">
      <c r="A3" s="24" t="s">
        <v>447</v>
      </c>
      <c r="B3" s="24">
        <v>-39.5</v>
      </c>
      <c r="C3" s="24">
        <v>3.49</v>
      </c>
      <c r="D3" s="24">
        <v>-49.07</v>
      </c>
    </row>
    <row r="4" spans="1:4">
      <c r="A4" s="24" t="s">
        <v>7</v>
      </c>
      <c r="B4" s="24">
        <v>-34.5</v>
      </c>
      <c r="C4" s="24">
        <v>5.93</v>
      </c>
      <c r="D4" s="24">
        <v>-47.4</v>
      </c>
    </row>
    <row r="5" spans="1:4">
      <c r="A5" s="24" t="s">
        <v>98</v>
      </c>
      <c r="B5" s="24">
        <v>-5.56</v>
      </c>
      <c r="C5" s="24">
        <v>14.74</v>
      </c>
      <c r="D5" s="24">
        <v>-7.8</v>
      </c>
    </row>
    <row r="7" spans="1:4">
      <c r="A7" t="s">
        <v>167</v>
      </c>
    </row>
    <row r="8" spans="1:4">
      <c r="A8" s="24" t="s">
        <v>14</v>
      </c>
      <c r="B8" s="24" t="s">
        <v>9</v>
      </c>
      <c r="C8" s="24" t="s">
        <v>12</v>
      </c>
      <c r="D8" s="24" t="s">
        <v>13</v>
      </c>
    </row>
    <row r="9" spans="1:4">
      <c r="A9" s="24" t="s">
        <v>447</v>
      </c>
      <c r="B9" s="24">
        <v>56.91</v>
      </c>
      <c r="C9" s="24">
        <v>133.06</v>
      </c>
      <c r="D9" s="24">
        <v>20.43</v>
      </c>
    </row>
    <row r="10" spans="1:4">
      <c r="A10" s="24" t="s">
        <v>7</v>
      </c>
      <c r="B10" s="24">
        <v>62.24</v>
      </c>
      <c r="C10" s="24">
        <v>135.24</v>
      </c>
      <c r="D10" s="24">
        <v>22.88</v>
      </c>
    </row>
    <row r="11" spans="1:4">
      <c r="A11" s="24" t="s">
        <v>98</v>
      </c>
      <c r="B11" s="24">
        <v>61.72</v>
      </c>
      <c r="C11" s="24">
        <v>114.2</v>
      </c>
      <c r="D11" s="24">
        <v>33.94</v>
      </c>
    </row>
    <row r="13" spans="1:4">
      <c r="A13" s="1" t="s">
        <v>556</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3"/>
  <sheetViews>
    <sheetView workbookViewId="0">
      <selection activeCell="D12" sqref="D12"/>
    </sheetView>
  </sheetViews>
  <sheetFormatPr baseColWidth="10" defaultRowHeight="16"/>
  <cols>
    <col min="1" max="1" width="14.83203125" style="26" customWidth="1"/>
    <col min="2" max="2" width="13.33203125" style="26" bestFit="1" customWidth="1"/>
    <col min="3" max="16384" width="10.83203125" style="26"/>
  </cols>
  <sheetData>
    <row r="1" spans="1:2" ht="17">
      <c r="A1" s="77" t="s">
        <v>81</v>
      </c>
      <c r="B1" s="77">
        <v>177988180.80000001</v>
      </c>
    </row>
    <row r="2" spans="1:2" ht="17">
      <c r="A2" s="77" t="s">
        <v>82</v>
      </c>
      <c r="B2" s="77">
        <v>4.3731808619999999</v>
      </c>
    </row>
    <row r="3" spans="1:2" ht="17">
      <c r="A3" s="77" t="s">
        <v>83</v>
      </c>
      <c r="B3" s="77">
        <v>0.135164532</v>
      </c>
    </row>
    <row r="4" spans="1:2" ht="17">
      <c r="A4" s="77" t="s">
        <v>84</v>
      </c>
      <c r="B4" s="77">
        <v>1.405316641</v>
      </c>
    </row>
    <row r="5" spans="1:2" ht="17">
      <c r="A5" s="77" t="s">
        <v>85</v>
      </c>
      <c r="B5" s="77">
        <v>1.919383265</v>
      </c>
    </row>
    <row r="6" spans="1:2" ht="17">
      <c r="A6" s="77" t="s">
        <v>86</v>
      </c>
      <c r="B6" s="77">
        <v>1.7329177849999999</v>
      </c>
    </row>
    <row r="7" spans="1:2" ht="17">
      <c r="A7" s="77" t="s">
        <v>87</v>
      </c>
      <c r="B7" s="77">
        <v>1.558812815</v>
      </c>
    </row>
    <row r="8" spans="1:2" ht="17">
      <c r="A8" s="77" t="s">
        <v>88</v>
      </c>
      <c r="B8" s="77">
        <v>0.13607169999999999</v>
      </c>
    </row>
    <row r="9" spans="1:2" ht="17">
      <c r="A9" s="77" t="s">
        <v>89</v>
      </c>
      <c r="B9" s="77">
        <v>0.36948488600000001</v>
      </c>
    </row>
    <row r="10" spans="1:2" ht="17">
      <c r="A10" s="77" t="s">
        <v>90</v>
      </c>
      <c r="B10" s="77">
        <v>0.59439078499999998</v>
      </c>
    </row>
    <row r="11" spans="1:2" ht="17">
      <c r="A11" s="77" t="s">
        <v>91</v>
      </c>
      <c r="B11" s="77">
        <v>0.26385741699999998</v>
      </c>
    </row>
    <row r="13" spans="1:2">
      <c r="A13" s="76" t="s">
        <v>557</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3"/>
  <sheetViews>
    <sheetView workbookViewId="0">
      <selection activeCell="B20" sqref="B20"/>
    </sheetView>
  </sheetViews>
  <sheetFormatPr baseColWidth="10" defaultRowHeight="16"/>
  <cols>
    <col min="1" max="1" width="33.6640625" style="26" bestFit="1" customWidth="1"/>
    <col min="2" max="2" width="19.33203125" style="21" bestFit="1" customWidth="1"/>
    <col min="3" max="8" width="10.83203125" style="21"/>
    <col min="9" max="9" width="14.6640625" style="21" bestFit="1" customWidth="1"/>
    <col min="10" max="16384" width="10.83203125" style="21"/>
  </cols>
  <sheetData>
    <row r="1" spans="1:11" s="26" customFormat="1">
      <c r="A1" s="25"/>
      <c r="B1" s="25" t="s">
        <v>513</v>
      </c>
      <c r="C1" s="25" t="s">
        <v>7</v>
      </c>
      <c r="D1" s="25" t="s">
        <v>8</v>
      </c>
      <c r="E1" s="25" t="s">
        <v>10</v>
      </c>
      <c r="F1" s="25" t="s">
        <v>11</v>
      </c>
      <c r="G1" s="25" t="s">
        <v>9</v>
      </c>
      <c r="H1" s="25" t="s">
        <v>12</v>
      </c>
      <c r="I1" s="25" t="s">
        <v>564</v>
      </c>
      <c r="J1" s="25" t="s">
        <v>13</v>
      </c>
      <c r="K1" s="25" t="s">
        <v>14</v>
      </c>
    </row>
    <row r="2" spans="1:11">
      <c r="A2" s="25" t="s">
        <v>563</v>
      </c>
      <c r="B2" s="23" t="s">
        <v>120</v>
      </c>
      <c r="C2" s="23" t="s">
        <v>121</v>
      </c>
      <c r="D2" s="23" t="s">
        <v>122</v>
      </c>
      <c r="E2" s="23" t="s">
        <v>123</v>
      </c>
      <c r="F2" s="23" t="s">
        <v>124</v>
      </c>
      <c r="G2" s="23" t="s">
        <v>125</v>
      </c>
      <c r="H2" s="23" t="s">
        <v>126</v>
      </c>
      <c r="I2" s="23" t="s">
        <v>127</v>
      </c>
      <c r="J2" s="23" t="s">
        <v>128</v>
      </c>
      <c r="K2" s="23" t="s">
        <v>129</v>
      </c>
    </row>
    <row r="3" spans="1:11">
      <c r="A3" s="25" t="s">
        <v>7</v>
      </c>
      <c r="B3" s="23" t="s">
        <v>120</v>
      </c>
      <c r="C3" s="23" t="s">
        <v>120</v>
      </c>
      <c r="D3" s="23" t="s">
        <v>130</v>
      </c>
      <c r="E3" s="23" t="s">
        <v>131</v>
      </c>
      <c r="F3" s="23" t="s">
        <v>132</v>
      </c>
      <c r="G3" s="23" t="s">
        <v>133</v>
      </c>
      <c r="H3" s="23" t="s">
        <v>134</v>
      </c>
      <c r="I3" s="23" t="s">
        <v>135</v>
      </c>
      <c r="J3" s="23" t="s">
        <v>136</v>
      </c>
      <c r="K3" s="23" t="s">
        <v>137</v>
      </c>
    </row>
    <row r="4" spans="1:11">
      <c r="A4" s="25" t="s">
        <v>8</v>
      </c>
      <c r="B4" s="23" t="s">
        <v>120</v>
      </c>
      <c r="C4" s="23" t="s">
        <v>120</v>
      </c>
      <c r="D4" s="23" t="s">
        <v>120</v>
      </c>
      <c r="E4" s="23" t="s">
        <v>138</v>
      </c>
      <c r="F4" s="23" t="s">
        <v>139</v>
      </c>
      <c r="G4" s="23" t="s">
        <v>140</v>
      </c>
      <c r="H4" s="23" t="s">
        <v>141</v>
      </c>
      <c r="I4" s="23" t="s">
        <v>142</v>
      </c>
      <c r="J4" s="23" t="s">
        <v>143</v>
      </c>
      <c r="K4" s="23" t="s">
        <v>144</v>
      </c>
    </row>
    <row r="5" spans="1:11">
      <c r="A5" s="25" t="s">
        <v>10</v>
      </c>
      <c r="B5" s="23" t="s">
        <v>120</v>
      </c>
      <c r="C5" s="23" t="s">
        <v>120</v>
      </c>
      <c r="D5" s="23" t="s">
        <v>120</v>
      </c>
      <c r="E5" s="23" t="s">
        <v>120</v>
      </c>
      <c r="F5" s="23" t="s">
        <v>145</v>
      </c>
      <c r="G5" s="23" t="s">
        <v>146</v>
      </c>
      <c r="H5" s="23" t="s">
        <v>147</v>
      </c>
      <c r="I5" s="23" t="s">
        <v>148</v>
      </c>
      <c r="J5" s="23" t="s">
        <v>149</v>
      </c>
      <c r="K5" s="23" t="s">
        <v>150</v>
      </c>
    </row>
    <row r="6" spans="1:11">
      <c r="A6" s="25" t="s">
        <v>11</v>
      </c>
      <c r="B6" s="23" t="s">
        <v>120</v>
      </c>
      <c r="C6" s="23" t="s">
        <v>120</v>
      </c>
      <c r="D6" s="23" t="s">
        <v>120</v>
      </c>
      <c r="E6" s="23" t="s">
        <v>120</v>
      </c>
      <c r="F6" s="23" t="s">
        <v>120</v>
      </c>
      <c r="G6" s="23" t="s">
        <v>151</v>
      </c>
      <c r="H6" s="23" t="s">
        <v>152</v>
      </c>
      <c r="I6" s="23" t="s">
        <v>153</v>
      </c>
      <c r="J6" s="23" t="s">
        <v>154</v>
      </c>
      <c r="K6" s="23" t="s">
        <v>155</v>
      </c>
    </row>
    <row r="7" spans="1:11">
      <c r="A7" s="25" t="s">
        <v>9</v>
      </c>
      <c r="B7" s="23" t="s">
        <v>120</v>
      </c>
      <c r="C7" s="23" t="s">
        <v>120</v>
      </c>
      <c r="D7" s="23" t="s">
        <v>120</v>
      </c>
      <c r="E7" s="23" t="s">
        <v>120</v>
      </c>
      <c r="F7" s="23" t="s">
        <v>120</v>
      </c>
      <c r="G7" s="23" t="s">
        <v>120</v>
      </c>
      <c r="H7" s="23" t="s">
        <v>156</v>
      </c>
      <c r="I7" s="23" t="s">
        <v>157</v>
      </c>
      <c r="J7" s="23" t="s">
        <v>158</v>
      </c>
      <c r="K7" s="23" t="s">
        <v>159</v>
      </c>
    </row>
    <row r="8" spans="1:11">
      <c r="A8" s="25" t="s">
        <v>12</v>
      </c>
      <c r="B8" s="23" t="s">
        <v>120</v>
      </c>
      <c r="C8" s="23" t="s">
        <v>120</v>
      </c>
      <c r="D8" s="23" t="s">
        <v>120</v>
      </c>
      <c r="E8" s="23" t="s">
        <v>120</v>
      </c>
      <c r="F8" s="23" t="s">
        <v>120</v>
      </c>
      <c r="G8" s="23" t="s">
        <v>120</v>
      </c>
      <c r="H8" s="23" t="s">
        <v>120</v>
      </c>
      <c r="I8" s="23" t="s">
        <v>160</v>
      </c>
      <c r="J8" s="23" t="s">
        <v>161</v>
      </c>
      <c r="K8" s="23" t="s">
        <v>162</v>
      </c>
    </row>
    <row r="9" spans="1:11">
      <c r="A9" s="25" t="s">
        <v>512</v>
      </c>
      <c r="B9" s="23" t="s">
        <v>120</v>
      </c>
      <c r="C9" s="23" t="s">
        <v>120</v>
      </c>
      <c r="D9" s="23" t="s">
        <v>120</v>
      </c>
      <c r="E9" s="23" t="s">
        <v>120</v>
      </c>
      <c r="F9" s="23" t="s">
        <v>120</v>
      </c>
      <c r="G9" s="23" t="s">
        <v>120</v>
      </c>
      <c r="H9" s="23" t="s">
        <v>120</v>
      </c>
      <c r="I9" s="23" t="s">
        <v>120</v>
      </c>
      <c r="J9" s="23" t="s">
        <v>163</v>
      </c>
      <c r="K9" s="23" t="s">
        <v>164</v>
      </c>
    </row>
    <row r="10" spans="1:11">
      <c r="A10" s="25" t="s">
        <v>13</v>
      </c>
      <c r="B10" s="23" t="s">
        <v>120</v>
      </c>
      <c r="C10" s="23" t="s">
        <v>120</v>
      </c>
      <c r="D10" s="23" t="s">
        <v>120</v>
      </c>
      <c r="E10" s="23" t="s">
        <v>120</v>
      </c>
      <c r="F10" s="23" t="s">
        <v>120</v>
      </c>
      <c r="G10" s="23" t="s">
        <v>120</v>
      </c>
      <c r="H10" s="23" t="s">
        <v>120</v>
      </c>
      <c r="I10" s="23" t="s">
        <v>120</v>
      </c>
      <c r="J10" s="23" t="s">
        <v>120</v>
      </c>
      <c r="K10" s="23" t="s">
        <v>165</v>
      </c>
    </row>
    <row r="11" spans="1:11">
      <c r="A11" s="25" t="s">
        <v>14</v>
      </c>
      <c r="B11" s="23" t="s">
        <v>120</v>
      </c>
      <c r="C11" s="23" t="s">
        <v>120</v>
      </c>
      <c r="D11" s="23" t="s">
        <v>120</v>
      </c>
      <c r="E11" s="23" t="s">
        <v>120</v>
      </c>
      <c r="F11" s="23" t="s">
        <v>120</v>
      </c>
      <c r="G11" s="23" t="s">
        <v>120</v>
      </c>
      <c r="H11" s="23" t="s">
        <v>120</v>
      </c>
      <c r="I11" s="23" t="s">
        <v>120</v>
      </c>
      <c r="J11" s="23" t="s">
        <v>120</v>
      </c>
      <c r="K11" s="23" t="s">
        <v>120</v>
      </c>
    </row>
    <row r="13" spans="1:11">
      <c r="A13" s="22" t="s">
        <v>558</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3"/>
  <sheetViews>
    <sheetView workbookViewId="0">
      <selection activeCell="D20" sqref="D20"/>
    </sheetView>
  </sheetViews>
  <sheetFormatPr baseColWidth="10" defaultRowHeight="16"/>
  <cols>
    <col min="1" max="1" width="15" style="26" bestFit="1" customWidth="1"/>
    <col min="2" max="2" width="20.5" style="26" bestFit="1" customWidth="1"/>
    <col min="3" max="3" width="9.33203125" style="26" bestFit="1" customWidth="1"/>
    <col min="4" max="5" width="10.83203125" style="26"/>
    <col min="6" max="6" width="30.6640625" style="26" bestFit="1" customWidth="1"/>
    <col min="7" max="7" width="31.83203125" style="26" bestFit="1" customWidth="1"/>
    <col min="8" max="16384" width="10.83203125" style="26"/>
  </cols>
  <sheetData>
    <row r="1" spans="1:11" ht="17" thickBot="1">
      <c r="A1" s="61" t="s">
        <v>0</v>
      </c>
      <c r="B1" s="62" t="s">
        <v>169</v>
      </c>
      <c r="C1" s="62" t="s">
        <v>168</v>
      </c>
      <c r="D1" s="62" t="s">
        <v>170</v>
      </c>
      <c r="E1" s="63" t="s">
        <v>508</v>
      </c>
      <c r="F1" s="64" t="s">
        <v>509</v>
      </c>
      <c r="G1" s="64" t="s">
        <v>510</v>
      </c>
      <c r="H1" s="65"/>
      <c r="I1" s="65"/>
      <c r="J1" s="65"/>
      <c r="K1" s="65"/>
    </row>
    <row r="2" spans="1:11">
      <c r="A2" s="66" t="s">
        <v>14</v>
      </c>
      <c r="B2" s="67">
        <v>4.5001200000000001E-4</v>
      </c>
      <c r="C2" s="67">
        <v>5.2656700000000003E-4</v>
      </c>
      <c r="D2" s="67">
        <v>2.5000000000000001E-5</v>
      </c>
      <c r="E2" s="68">
        <v>32.700000000000003</v>
      </c>
      <c r="F2" s="68">
        <v>11</v>
      </c>
      <c r="G2" s="68" t="s">
        <v>511</v>
      </c>
      <c r="H2" s="69"/>
      <c r="I2" s="70"/>
      <c r="J2" s="70"/>
      <c r="K2" s="70"/>
    </row>
    <row r="3" spans="1:11">
      <c r="A3" s="71" t="s">
        <v>512</v>
      </c>
      <c r="B3" s="72">
        <v>3.9479700000000001E-4</v>
      </c>
      <c r="C3" s="72">
        <v>4.51485E-4</v>
      </c>
      <c r="D3" s="72">
        <v>2.3200000000000001E-5</v>
      </c>
      <c r="E3" s="73" t="s">
        <v>511</v>
      </c>
      <c r="F3" s="73" t="s">
        <v>511</v>
      </c>
      <c r="G3" s="73" t="s">
        <v>511</v>
      </c>
      <c r="H3" s="69"/>
      <c r="I3" s="70"/>
      <c r="J3" s="70"/>
      <c r="K3" s="70"/>
    </row>
    <row r="4" spans="1:11">
      <c r="A4" s="71" t="s">
        <v>12</v>
      </c>
      <c r="B4" s="72">
        <v>4.8897600000000002E-4</v>
      </c>
      <c r="C4" s="72">
        <v>5.44985E-4</v>
      </c>
      <c r="D4" s="72">
        <v>1.7399999999999999E-5</v>
      </c>
      <c r="E4" s="73" t="s">
        <v>511</v>
      </c>
      <c r="F4" s="73" t="s">
        <v>511</v>
      </c>
      <c r="G4" s="73" t="s">
        <v>511</v>
      </c>
      <c r="H4" s="69"/>
      <c r="I4" s="70"/>
      <c r="J4" s="70"/>
      <c r="K4" s="70"/>
    </row>
    <row r="5" spans="1:11">
      <c r="A5" s="71" t="s">
        <v>13</v>
      </c>
      <c r="B5" s="72">
        <v>4.2547599999999999E-4</v>
      </c>
      <c r="C5" s="72">
        <v>5.0053200000000004E-4</v>
      </c>
      <c r="D5" s="72">
        <v>2.5999999999999998E-5</v>
      </c>
      <c r="E5" s="73">
        <v>46.8</v>
      </c>
      <c r="F5" s="73">
        <v>14.9</v>
      </c>
      <c r="G5" s="73" t="s">
        <v>511</v>
      </c>
      <c r="H5" s="69"/>
      <c r="I5" s="70"/>
      <c r="J5" s="70"/>
      <c r="K5" s="70"/>
    </row>
    <row r="6" spans="1:11">
      <c r="A6" s="71" t="s">
        <v>10</v>
      </c>
      <c r="B6" s="72">
        <v>2.66412E-4</v>
      </c>
      <c r="C6" s="72">
        <v>3.4058E-4</v>
      </c>
      <c r="D6" s="72">
        <v>3.6699999999999998E-5</v>
      </c>
      <c r="E6" s="73">
        <v>29</v>
      </c>
      <c r="F6" s="73">
        <v>15</v>
      </c>
      <c r="G6" s="73">
        <v>133.1</v>
      </c>
      <c r="H6" s="69"/>
      <c r="I6" s="70"/>
      <c r="J6" s="70"/>
      <c r="K6" s="70"/>
    </row>
    <row r="7" spans="1:11">
      <c r="A7" s="71" t="s">
        <v>11</v>
      </c>
      <c r="B7" s="72">
        <v>2.85913E-4</v>
      </c>
      <c r="C7" s="72">
        <v>3.6660499999999999E-4</v>
      </c>
      <c r="D7" s="72">
        <v>3.93E-5</v>
      </c>
      <c r="E7" s="73">
        <v>46.8</v>
      </c>
      <c r="F7" s="73">
        <v>24.4</v>
      </c>
      <c r="G7" s="73">
        <v>271.8</v>
      </c>
      <c r="H7" s="69"/>
      <c r="I7" s="70"/>
      <c r="J7" s="70"/>
      <c r="K7" s="70"/>
    </row>
    <row r="8" spans="1:11">
      <c r="A8" s="71" t="s">
        <v>9</v>
      </c>
      <c r="B8" s="72">
        <v>4.6348400000000001E-4</v>
      </c>
      <c r="C8" s="72">
        <v>5.3572400000000001E-4</v>
      </c>
      <c r="D8" s="72">
        <v>2.1500000000000001E-5</v>
      </c>
      <c r="E8" s="73">
        <v>45.3</v>
      </c>
      <c r="F8" s="73">
        <v>12.3</v>
      </c>
      <c r="G8" s="73" t="s">
        <v>511</v>
      </c>
      <c r="H8" s="69"/>
      <c r="I8" s="70"/>
      <c r="J8" s="70"/>
      <c r="K8" s="70"/>
    </row>
    <row r="9" spans="1:11">
      <c r="A9" s="71" t="s">
        <v>8</v>
      </c>
      <c r="B9" s="72">
        <v>3.73722E-4</v>
      </c>
      <c r="C9" s="72">
        <v>4.3822700000000002E-4</v>
      </c>
      <c r="D9" s="72">
        <v>2.5400000000000001E-5</v>
      </c>
      <c r="E9" s="73" t="s">
        <v>511</v>
      </c>
      <c r="F9" s="73">
        <v>64</v>
      </c>
      <c r="G9" s="73" t="s">
        <v>511</v>
      </c>
      <c r="H9" s="69"/>
      <c r="I9" s="70"/>
      <c r="J9" s="70"/>
      <c r="K9" s="70"/>
    </row>
    <row r="10" spans="1:11">
      <c r="A10" s="71" t="s">
        <v>7</v>
      </c>
      <c r="B10" s="72">
        <v>3.57926E-4</v>
      </c>
      <c r="C10" s="72">
        <v>4.6419000000000001E-4</v>
      </c>
      <c r="D10" s="72">
        <v>4.1199999999999999E-5</v>
      </c>
      <c r="E10" s="73">
        <v>1093.9000000000001</v>
      </c>
      <c r="F10" s="73">
        <v>229.2</v>
      </c>
      <c r="G10" s="73" t="s">
        <v>511</v>
      </c>
      <c r="H10" s="69"/>
      <c r="I10" s="70"/>
      <c r="J10" s="70"/>
      <c r="K10" s="70"/>
    </row>
    <row r="11" spans="1:11">
      <c r="A11" s="71" t="s">
        <v>513</v>
      </c>
      <c r="B11" s="72">
        <v>3.1475699999999998E-4</v>
      </c>
      <c r="C11" s="72">
        <v>3.7396E-4</v>
      </c>
      <c r="D11" s="72">
        <v>2.7500000000000001E-5</v>
      </c>
      <c r="E11" s="71">
        <v>11</v>
      </c>
      <c r="F11" s="73">
        <v>3.1</v>
      </c>
      <c r="G11" s="73">
        <v>87.7</v>
      </c>
      <c r="H11" s="69"/>
      <c r="I11" s="70"/>
      <c r="J11" s="70"/>
      <c r="K11" s="70"/>
    </row>
    <row r="12" spans="1:11">
      <c r="H12" s="74"/>
      <c r="I12" s="75"/>
      <c r="J12" s="75"/>
      <c r="K12" s="75"/>
    </row>
    <row r="13" spans="1:11">
      <c r="A13" s="76" t="s">
        <v>565</v>
      </c>
    </row>
  </sheetData>
  <sortState ref="H2:L11">
    <sortCondition descending="1" ref="H1"/>
  </sortState>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6"/>
  <sheetViews>
    <sheetView workbookViewId="0">
      <selection activeCell="H37" sqref="H37"/>
    </sheetView>
  </sheetViews>
  <sheetFormatPr baseColWidth="10" defaultRowHeight="16"/>
  <cols>
    <col min="1" max="16384" width="10.83203125" style="26"/>
  </cols>
  <sheetData>
    <row r="1" spans="1:9" ht="17" thickBot="1">
      <c r="A1" s="54" t="s">
        <v>0</v>
      </c>
      <c r="B1" s="55" t="s">
        <v>450</v>
      </c>
      <c r="C1" s="55" t="s">
        <v>451</v>
      </c>
      <c r="D1" s="55" t="s">
        <v>452</v>
      </c>
      <c r="E1" s="55" t="s">
        <v>453</v>
      </c>
      <c r="F1" s="55" t="s">
        <v>454</v>
      </c>
      <c r="G1" s="55" t="s">
        <v>455</v>
      </c>
      <c r="H1" s="55" t="s">
        <v>170</v>
      </c>
      <c r="I1" s="56" t="s">
        <v>456</v>
      </c>
    </row>
    <row r="2" spans="1:9">
      <c r="A2" s="57" t="s">
        <v>14</v>
      </c>
      <c r="B2" s="57">
        <v>8</v>
      </c>
      <c r="C2" s="57">
        <v>5</v>
      </c>
      <c r="D2" s="57">
        <v>19</v>
      </c>
      <c r="E2" s="57" t="s">
        <v>457</v>
      </c>
      <c r="F2" s="57" t="s">
        <v>458</v>
      </c>
      <c r="G2" s="57" t="s">
        <v>459</v>
      </c>
      <c r="H2" s="57" t="s">
        <v>460</v>
      </c>
      <c r="I2" s="57" t="s">
        <v>461</v>
      </c>
    </row>
    <row r="3" spans="1:9">
      <c r="A3" s="58" t="s">
        <v>7</v>
      </c>
      <c r="B3" s="58">
        <v>15</v>
      </c>
      <c r="C3" s="58">
        <v>5</v>
      </c>
      <c r="D3" s="58">
        <v>22</v>
      </c>
      <c r="E3" s="58" t="s">
        <v>462</v>
      </c>
      <c r="F3" s="58" t="s">
        <v>463</v>
      </c>
      <c r="G3" s="58" t="s">
        <v>464</v>
      </c>
      <c r="H3" s="59">
        <v>12752</v>
      </c>
      <c r="I3" s="58" t="s">
        <v>465</v>
      </c>
    </row>
    <row r="4" spans="1:9">
      <c r="A4" s="58" t="s">
        <v>13</v>
      </c>
      <c r="B4" s="58">
        <v>8</v>
      </c>
      <c r="C4" s="58">
        <v>3</v>
      </c>
      <c r="D4" s="58">
        <v>11</v>
      </c>
      <c r="E4" s="58" t="s">
        <v>466</v>
      </c>
      <c r="F4" s="58" t="s">
        <v>467</v>
      </c>
      <c r="G4" s="58" t="s">
        <v>468</v>
      </c>
      <c r="H4" s="59">
        <v>16065</v>
      </c>
      <c r="I4" s="58" t="s">
        <v>469</v>
      </c>
    </row>
    <row r="5" spans="1:9">
      <c r="A5" s="58" t="s">
        <v>12</v>
      </c>
      <c r="B5" s="58">
        <v>6</v>
      </c>
      <c r="C5" s="58">
        <v>2</v>
      </c>
      <c r="D5" s="58">
        <v>1</v>
      </c>
      <c r="E5" s="58" t="s">
        <v>470</v>
      </c>
      <c r="F5" s="58" t="s">
        <v>471</v>
      </c>
      <c r="G5" s="58" t="s">
        <v>472</v>
      </c>
      <c r="H5" s="58" t="s">
        <v>473</v>
      </c>
      <c r="I5" s="58" t="s">
        <v>474</v>
      </c>
    </row>
    <row r="6" spans="1:9">
      <c r="A6" s="58" t="s">
        <v>9</v>
      </c>
      <c r="B6" s="58">
        <v>8</v>
      </c>
      <c r="C6" s="58">
        <v>5</v>
      </c>
      <c r="D6" s="58">
        <v>5</v>
      </c>
      <c r="E6" s="58" t="s">
        <v>457</v>
      </c>
      <c r="F6" s="58" t="s">
        <v>475</v>
      </c>
      <c r="G6" s="58" t="s">
        <v>476</v>
      </c>
      <c r="H6" s="58" t="s">
        <v>477</v>
      </c>
      <c r="I6" s="58" t="s">
        <v>478</v>
      </c>
    </row>
    <row r="7" spans="1:9">
      <c r="A7" s="58" t="s">
        <v>6</v>
      </c>
      <c r="B7" s="58">
        <v>6</v>
      </c>
      <c r="C7" s="58">
        <v>1</v>
      </c>
      <c r="D7" s="58">
        <v>0</v>
      </c>
      <c r="E7" s="58" t="s">
        <v>479</v>
      </c>
      <c r="F7" s="58" t="s">
        <v>479</v>
      </c>
      <c r="G7" s="58">
        <v>0</v>
      </c>
      <c r="H7" s="58" t="s">
        <v>120</v>
      </c>
      <c r="I7" s="58" t="s">
        <v>120</v>
      </c>
    </row>
    <row r="8" spans="1:9">
      <c r="A8" s="58" t="s">
        <v>8</v>
      </c>
      <c r="B8" s="58">
        <v>6</v>
      </c>
      <c r="C8" s="58">
        <v>3</v>
      </c>
      <c r="D8" s="58">
        <v>9</v>
      </c>
      <c r="E8" s="58" t="s">
        <v>480</v>
      </c>
      <c r="F8" s="58" t="s">
        <v>481</v>
      </c>
      <c r="G8" s="58" t="s">
        <v>482</v>
      </c>
      <c r="H8" s="58" t="s">
        <v>483</v>
      </c>
      <c r="I8" s="58" t="s">
        <v>484</v>
      </c>
    </row>
    <row r="9" spans="1:9">
      <c r="A9" s="58" t="s">
        <v>11</v>
      </c>
      <c r="B9" s="58">
        <v>13</v>
      </c>
      <c r="C9" s="58">
        <v>2</v>
      </c>
      <c r="D9" s="58">
        <v>7</v>
      </c>
      <c r="E9" s="58" t="s">
        <v>485</v>
      </c>
      <c r="F9" s="58" t="s">
        <v>486</v>
      </c>
      <c r="G9" s="58" t="s">
        <v>487</v>
      </c>
      <c r="H9" s="58" t="s">
        <v>488</v>
      </c>
      <c r="I9" s="58" t="s">
        <v>489</v>
      </c>
    </row>
    <row r="10" spans="1:9">
      <c r="A10" s="58" t="s">
        <v>10</v>
      </c>
      <c r="B10" s="58">
        <v>17</v>
      </c>
      <c r="C10" s="58">
        <v>2</v>
      </c>
      <c r="D10" s="58">
        <v>1</v>
      </c>
      <c r="E10" s="58" t="s">
        <v>490</v>
      </c>
      <c r="F10" s="58" t="s">
        <v>491</v>
      </c>
      <c r="G10" s="58" t="s">
        <v>492</v>
      </c>
      <c r="H10" s="59">
        <v>-11639</v>
      </c>
      <c r="I10" s="58" t="s">
        <v>493</v>
      </c>
    </row>
    <row r="11" spans="1:9">
      <c r="A11" s="58" t="s">
        <v>494</v>
      </c>
      <c r="B11" s="58">
        <v>3</v>
      </c>
      <c r="C11" s="58">
        <v>1</v>
      </c>
      <c r="D11" s="58">
        <v>0</v>
      </c>
      <c r="E11" s="58" t="s">
        <v>479</v>
      </c>
      <c r="F11" s="58" t="s">
        <v>479</v>
      </c>
      <c r="G11" s="58">
        <v>0</v>
      </c>
      <c r="H11" s="58" t="s">
        <v>120</v>
      </c>
      <c r="I11" s="58" t="s">
        <v>120</v>
      </c>
    </row>
    <row r="12" spans="1:9">
      <c r="A12" s="58" t="s">
        <v>446</v>
      </c>
      <c r="B12" s="58">
        <v>6</v>
      </c>
      <c r="C12" s="58">
        <v>3</v>
      </c>
      <c r="D12" s="58">
        <v>22</v>
      </c>
      <c r="E12" s="58" t="s">
        <v>495</v>
      </c>
      <c r="F12" s="58" t="s">
        <v>496</v>
      </c>
      <c r="G12" s="58" t="s">
        <v>497</v>
      </c>
      <c r="H12" s="59">
        <v>-14981</v>
      </c>
      <c r="I12" s="58" t="s">
        <v>498</v>
      </c>
    </row>
    <row r="13" spans="1:9">
      <c r="A13" s="58" t="s">
        <v>499</v>
      </c>
      <c r="B13" s="58">
        <v>96</v>
      </c>
      <c r="C13" s="58">
        <v>24</v>
      </c>
      <c r="D13" s="58">
        <v>89</v>
      </c>
      <c r="E13" s="58" t="s">
        <v>500</v>
      </c>
      <c r="F13" s="58" t="s">
        <v>501</v>
      </c>
      <c r="G13" s="58" t="s">
        <v>502</v>
      </c>
      <c r="H13" s="58" t="s">
        <v>503</v>
      </c>
      <c r="I13" s="58" t="s">
        <v>504</v>
      </c>
    </row>
    <row r="14" spans="1:9">
      <c r="A14" s="60" t="s">
        <v>505</v>
      </c>
    </row>
    <row r="16" spans="1:9">
      <c r="A16" s="60" t="s">
        <v>559</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I31"/>
  <sheetViews>
    <sheetView workbookViewId="0">
      <selection sqref="A1:XFD1048576"/>
    </sheetView>
  </sheetViews>
  <sheetFormatPr baseColWidth="10" defaultRowHeight="16"/>
  <cols>
    <col min="1" max="1" width="9.5" style="27" bestFit="1" customWidth="1"/>
    <col min="2" max="16" width="3.6640625" style="53" customWidth="1"/>
    <col min="17" max="17" width="4.1640625" style="53" customWidth="1"/>
    <col min="18" max="111" width="3.6640625" style="27" customWidth="1"/>
    <col min="112" max="112" width="10.6640625" style="27" bestFit="1" customWidth="1"/>
    <col min="113" max="113" width="255.5" style="27" customWidth="1"/>
    <col min="114" max="256" width="10.83203125" style="27"/>
    <col min="257" max="257" width="9.5" style="27" bestFit="1" customWidth="1"/>
    <col min="258" max="271" width="3.6640625" style="27" bestFit="1" customWidth="1"/>
    <col min="272" max="272" width="3.6640625" style="27" customWidth="1"/>
    <col min="273" max="273" width="4.1640625" style="27" bestFit="1" customWidth="1"/>
    <col min="274" max="367" width="3.6640625" style="27" bestFit="1" customWidth="1"/>
    <col min="368" max="368" width="10.6640625" style="27" bestFit="1" customWidth="1"/>
    <col min="369" max="369" width="255.83203125" style="27" bestFit="1" customWidth="1"/>
    <col min="370" max="512" width="10.83203125" style="27"/>
    <col min="513" max="513" width="9.5" style="27" bestFit="1" customWidth="1"/>
    <col min="514" max="527" width="3.6640625" style="27" bestFit="1" customWidth="1"/>
    <col min="528" max="528" width="3.6640625" style="27" customWidth="1"/>
    <col min="529" max="529" width="4.1640625" style="27" bestFit="1" customWidth="1"/>
    <col min="530" max="623" width="3.6640625" style="27" bestFit="1" customWidth="1"/>
    <col min="624" max="624" width="10.6640625" style="27" bestFit="1" customWidth="1"/>
    <col min="625" max="625" width="255.83203125" style="27" bestFit="1" customWidth="1"/>
    <col min="626" max="768" width="10.83203125" style="27"/>
    <col min="769" max="769" width="9.5" style="27" bestFit="1" customWidth="1"/>
    <col min="770" max="783" width="3.6640625" style="27" bestFit="1" customWidth="1"/>
    <col min="784" max="784" width="3.6640625" style="27" customWidth="1"/>
    <col min="785" max="785" width="4.1640625" style="27" bestFit="1" customWidth="1"/>
    <col min="786" max="879" width="3.6640625" style="27" bestFit="1" customWidth="1"/>
    <col min="880" max="880" width="10.6640625" style="27" bestFit="1" customWidth="1"/>
    <col min="881" max="881" width="255.83203125" style="27" bestFit="1" customWidth="1"/>
    <col min="882" max="1024" width="10.83203125" style="27"/>
    <col min="1025" max="1025" width="9.5" style="27" bestFit="1" customWidth="1"/>
    <col min="1026" max="1039" width="3.6640625" style="27" bestFit="1" customWidth="1"/>
    <col min="1040" max="1040" width="3.6640625" style="27" customWidth="1"/>
    <col min="1041" max="1041" width="4.1640625" style="27" bestFit="1" customWidth="1"/>
    <col min="1042" max="1135" width="3.6640625" style="27" bestFit="1" customWidth="1"/>
    <col min="1136" max="1136" width="10.6640625" style="27" bestFit="1" customWidth="1"/>
    <col min="1137" max="1137" width="255.83203125" style="27" bestFit="1" customWidth="1"/>
    <col min="1138" max="1280" width="10.83203125" style="27"/>
    <col min="1281" max="1281" width="9.5" style="27" bestFit="1" customWidth="1"/>
    <col min="1282" max="1295" width="3.6640625" style="27" bestFit="1" customWidth="1"/>
    <col min="1296" max="1296" width="3.6640625" style="27" customWidth="1"/>
    <col min="1297" max="1297" width="4.1640625" style="27" bestFit="1" customWidth="1"/>
    <col min="1298" max="1391" width="3.6640625" style="27" bestFit="1" customWidth="1"/>
    <col min="1392" max="1392" width="10.6640625" style="27" bestFit="1" customWidth="1"/>
    <col min="1393" max="1393" width="255.83203125" style="27" bestFit="1" customWidth="1"/>
    <col min="1394" max="1536" width="10.83203125" style="27"/>
    <col min="1537" max="1537" width="9.5" style="27" bestFit="1" customWidth="1"/>
    <col min="1538" max="1551" width="3.6640625" style="27" bestFit="1" customWidth="1"/>
    <col min="1552" max="1552" width="3.6640625" style="27" customWidth="1"/>
    <col min="1553" max="1553" width="4.1640625" style="27" bestFit="1" customWidth="1"/>
    <col min="1554" max="1647" width="3.6640625" style="27" bestFit="1" customWidth="1"/>
    <col min="1648" max="1648" width="10.6640625" style="27" bestFit="1" customWidth="1"/>
    <col min="1649" max="1649" width="255.83203125" style="27" bestFit="1" customWidth="1"/>
    <col min="1650" max="1792" width="10.83203125" style="27"/>
    <col min="1793" max="1793" width="9.5" style="27" bestFit="1" customWidth="1"/>
    <col min="1794" max="1807" width="3.6640625" style="27" bestFit="1" customWidth="1"/>
    <col min="1808" max="1808" width="3.6640625" style="27" customWidth="1"/>
    <col min="1809" max="1809" width="4.1640625" style="27" bestFit="1" customWidth="1"/>
    <col min="1810" max="1903" width="3.6640625" style="27" bestFit="1" customWidth="1"/>
    <col min="1904" max="1904" width="10.6640625" style="27" bestFit="1" customWidth="1"/>
    <col min="1905" max="1905" width="255.83203125" style="27" bestFit="1" customWidth="1"/>
    <col min="1906" max="2048" width="10.83203125" style="27"/>
    <col min="2049" max="2049" width="9.5" style="27" bestFit="1" customWidth="1"/>
    <col min="2050" max="2063" width="3.6640625" style="27" bestFit="1" customWidth="1"/>
    <col min="2064" max="2064" width="3.6640625" style="27" customWidth="1"/>
    <col min="2065" max="2065" width="4.1640625" style="27" bestFit="1" customWidth="1"/>
    <col min="2066" max="2159" width="3.6640625" style="27" bestFit="1" customWidth="1"/>
    <col min="2160" max="2160" width="10.6640625" style="27" bestFit="1" customWidth="1"/>
    <col min="2161" max="2161" width="255.83203125" style="27" bestFit="1" customWidth="1"/>
    <col min="2162" max="2304" width="10.83203125" style="27"/>
    <col min="2305" max="2305" width="9.5" style="27" bestFit="1" customWidth="1"/>
    <col min="2306" max="2319" width="3.6640625" style="27" bestFit="1" customWidth="1"/>
    <col min="2320" max="2320" width="3.6640625" style="27" customWidth="1"/>
    <col min="2321" max="2321" width="4.1640625" style="27" bestFit="1" customWidth="1"/>
    <col min="2322" max="2415" width="3.6640625" style="27" bestFit="1" customWidth="1"/>
    <col min="2416" max="2416" width="10.6640625" style="27" bestFit="1" customWidth="1"/>
    <col min="2417" max="2417" width="255.83203125" style="27" bestFit="1" customWidth="1"/>
    <col min="2418" max="2560" width="10.83203125" style="27"/>
    <col min="2561" max="2561" width="9.5" style="27" bestFit="1" customWidth="1"/>
    <col min="2562" max="2575" width="3.6640625" style="27" bestFit="1" customWidth="1"/>
    <col min="2576" max="2576" width="3.6640625" style="27" customWidth="1"/>
    <col min="2577" max="2577" width="4.1640625" style="27" bestFit="1" customWidth="1"/>
    <col min="2578" max="2671" width="3.6640625" style="27" bestFit="1" customWidth="1"/>
    <col min="2672" max="2672" width="10.6640625" style="27" bestFit="1" customWidth="1"/>
    <col min="2673" max="2673" width="255.83203125" style="27" bestFit="1" customWidth="1"/>
    <col min="2674" max="2816" width="10.83203125" style="27"/>
    <col min="2817" max="2817" width="9.5" style="27" bestFit="1" customWidth="1"/>
    <col min="2818" max="2831" width="3.6640625" style="27" bestFit="1" customWidth="1"/>
    <col min="2832" max="2832" width="3.6640625" style="27" customWidth="1"/>
    <col min="2833" max="2833" width="4.1640625" style="27" bestFit="1" customWidth="1"/>
    <col min="2834" max="2927" width="3.6640625" style="27" bestFit="1" customWidth="1"/>
    <col min="2928" max="2928" width="10.6640625" style="27" bestFit="1" customWidth="1"/>
    <col min="2929" max="2929" width="255.83203125" style="27" bestFit="1" customWidth="1"/>
    <col min="2930" max="3072" width="10.83203125" style="27"/>
    <col min="3073" max="3073" width="9.5" style="27" bestFit="1" customWidth="1"/>
    <col min="3074" max="3087" width="3.6640625" style="27" bestFit="1" customWidth="1"/>
    <col min="3088" max="3088" width="3.6640625" style="27" customWidth="1"/>
    <col min="3089" max="3089" width="4.1640625" style="27" bestFit="1" customWidth="1"/>
    <col min="3090" max="3183" width="3.6640625" style="27" bestFit="1" customWidth="1"/>
    <col min="3184" max="3184" width="10.6640625" style="27" bestFit="1" customWidth="1"/>
    <col min="3185" max="3185" width="255.83203125" style="27" bestFit="1" customWidth="1"/>
    <col min="3186" max="3328" width="10.83203125" style="27"/>
    <col min="3329" max="3329" width="9.5" style="27" bestFit="1" customWidth="1"/>
    <col min="3330" max="3343" width="3.6640625" style="27" bestFit="1" customWidth="1"/>
    <col min="3344" max="3344" width="3.6640625" style="27" customWidth="1"/>
    <col min="3345" max="3345" width="4.1640625" style="27" bestFit="1" customWidth="1"/>
    <col min="3346" max="3439" width="3.6640625" style="27" bestFit="1" customWidth="1"/>
    <col min="3440" max="3440" width="10.6640625" style="27" bestFit="1" customWidth="1"/>
    <col min="3441" max="3441" width="255.83203125" style="27" bestFit="1" customWidth="1"/>
    <col min="3442" max="3584" width="10.83203125" style="27"/>
    <col min="3585" max="3585" width="9.5" style="27" bestFit="1" customWidth="1"/>
    <col min="3586" max="3599" width="3.6640625" style="27" bestFit="1" customWidth="1"/>
    <col min="3600" max="3600" width="3.6640625" style="27" customWidth="1"/>
    <col min="3601" max="3601" width="4.1640625" style="27" bestFit="1" customWidth="1"/>
    <col min="3602" max="3695" width="3.6640625" style="27" bestFit="1" customWidth="1"/>
    <col min="3696" max="3696" width="10.6640625" style="27" bestFit="1" customWidth="1"/>
    <col min="3697" max="3697" width="255.83203125" style="27" bestFit="1" customWidth="1"/>
    <col min="3698" max="3840" width="10.83203125" style="27"/>
    <col min="3841" max="3841" width="9.5" style="27" bestFit="1" customWidth="1"/>
    <col min="3842" max="3855" width="3.6640625" style="27" bestFit="1" customWidth="1"/>
    <col min="3856" max="3856" width="3.6640625" style="27" customWidth="1"/>
    <col min="3857" max="3857" width="4.1640625" style="27" bestFit="1" customWidth="1"/>
    <col min="3858" max="3951" width="3.6640625" style="27" bestFit="1" customWidth="1"/>
    <col min="3952" max="3952" width="10.6640625" style="27" bestFit="1" customWidth="1"/>
    <col min="3953" max="3953" width="255.83203125" style="27" bestFit="1" customWidth="1"/>
    <col min="3954" max="4096" width="10.83203125" style="27"/>
    <col min="4097" max="4097" width="9.5" style="27" bestFit="1" customWidth="1"/>
    <col min="4098" max="4111" width="3.6640625" style="27" bestFit="1" customWidth="1"/>
    <col min="4112" max="4112" width="3.6640625" style="27" customWidth="1"/>
    <col min="4113" max="4113" width="4.1640625" style="27" bestFit="1" customWidth="1"/>
    <col min="4114" max="4207" width="3.6640625" style="27" bestFit="1" customWidth="1"/>
    <col min="4208" max="4208" width="10.6640625" style="27" bestFit="1" customWidth="1"/>
    <col min="4209" max="4209" width="255.83203125" style="27" bestFit="1" customWidth="1"/>
    <col min="4210" max="4352" width="10.83203125" style="27"/>
    <col min="4353" max="4353" width="9.5" style="27" bestFit="1" customWidth="1"/>
    <col min="4354" max="4367" width="3.6640625" style="27" bestFit="1" customWidth="1"/>
    <col min="4368" max="4368" width="3.6640625" style="27" customWidth="1"/>
    <col min="4369" max="4369" width="4.1640625" style="27" bestFit="1" customWidth="1"/>
    <col min="4370" max="4463" width="3.6640625" style="27" bestFit="1" customWidth="1"/>
    <col min="4464" max="4464" width="10.6640625" style="27" bestFit="1" customWidth="1"/>
    <col min="4465" max="4465" width="255.83203125" style="27" bestFit="1" customWidth="1"/>
    <col min="4466" max="4608" width="10.83203125" style="27"/>
    <col min="4609" max="4609" width="9.5" style="27" bestFit="1" customWidth="1"/>
    <col min="4610" max="4623" width="3.6640625" style="27" bestFit="1" customWidth="1"/>
    <col min="4624" max="4624" width="3.6640625" style="27" customWidth="1"/>
    <col min="4625" max="4625" width="4.1640625" style="27" bestFit="1" customWidth="1"/>
    <col min="4626" max="4719" width="3.6640625" style="27" bestFit="1" customWidth="1"/>
    <col min="4720" max="4720" width="10.6640625" style="27" bestFit="1" customWidth="1"/>
    <col min="4721" max="4721" width="255.83203125" style="27" bestFit="1" customWidth="1"/>
    <col min="4722" max="4864" width="10.83203125" style="27"/>
    <col min="4865" max="4865" width="9.5" style="27" bestFit="1" customWidth="1"/>
    <col min="4866" max="4879" width="3.6640625" style="27" bestFit="1" customWidth="1"/>
    <col min="4880" max="4880" width="3.6640625" style="27" customWidth="1"/>
    <col min="4881" max="4881" width="4.1640625" style="27" bestFit="1" customWidth="1"/>
    <col min="4882" max="4975" width="3.6640625" style="27" bestFit="1" customWidth="1"/>
    <col min="4976" max="4976" width="10.6640625" style="27" bestFit="1" customWidth="1"/>
    <col min="4977" max="4977" width="255.83203125" style="27" bestFit="1" customWidth="1"/>
    <col min="4978" max="5120" width="10.83203125" style="27"/>
    <col min="5121" max="5121" width="9.5" style="27" bestFit="1" customWidth="1"/>
    <col min="5122" max="5135" width="3.6640625" style="27" bestFit="1" customWidth="1"/>
    <col min="5136" max="5136" width="3.6640625" style="27" customWidth="1"/>
    <col min="5137" max="5137" width="4.1640625" style="27" bestFit="1" customWidth="1"/>
    <col min="5138" max="5231" width="3.6640625" style="27" bestFit="1" customWidth="1"/>
    <col min="5232" max="5232" width="10.6640625" style="27" bestFit="1" customWidth="1"/>
    <col min="5233" max="5233" width="255.83203125" style="27" bestFit="1" customWidth="1"/>
    <col min="5234" max="5376" width="10.83203125" style="27"/>
    <col min="5377" max="5377" width="9.5" style="27" bestFit="1" customWidth="1"/>
    <col min="5378" max="5391" width="3.6640625" style="27" bestFit="1" customWidth="1"/>
    <col min="5392" max="5392" width="3.6640625" style="27" customWidth="1"/>
    <col min="5393" max="5393" width="4.1640625" style="27" bestFit="1" customWidth="1"/>
    <col min="5394" max="5487" width="3.6640625" style="27" bestFit="1" customWidth="1"/>
    <col min="5488" max="5488" width="10.6640625" style="27" bestFit="1" customWidth="1"/>
    <col min="5489" max="5489" width="255.83203125" style="27" bestFit="1" customWidth="1"/>
    <col min="5490" max="5632" width="10.83203125" style="27"/>
    <col min="5633" max="5633" width="9.5" style="27" bestFit="1" customWidth="1"/>
    <col min="5634" max="5647" width="3.6640625" style="27" bestFit="1" customWidth="1"/>
    <col min="5648" max="5648" width="3.6640625" style="27" customWidth="1"/>
    <col min="5649" max="5649" width="4.1640625" style="27" bestFit="1" customWidth="1"/>
    <col min="5650" max="5743" width="3.6640625" style="27" bestFit="1" customWidth="1"/>
    <col min="5744" max="5744" width="10.6640625" style="27" bestFit="1" customWidth="1"/>
    <col min="5745" max="5745" width="255.83203125" style="27" bestFit="1" customWidth="1"/>
    <col min="5746" max="5888" width="10.83203125" style="27"/>
    <col min="5889" max="5889" width="9.5" style="27" bestFit="1" customWidth="1"/>
    <col min="5890" max="5903" width="3.6640625" style="27" bestFit="1" customWidth="1"/>
    <col min="5904" max="5904" width="3.6640625" style="27" customWidth="1"/>
    <col min="5905" max="5905" width="4.1640625" style="27" bestFit="1" customWidth="1"/>
    <col min="5906" max="5999" width="3.6640625" style="27" bestFit="1" customWidth="1"/>
    <col min="6000" max="6000" width="10.6640625" style="27" bestFit="1" customWidth="1"/>
    <col min="6001" max="6001" width="255.83203125" style="27" bestFit="1" customWidth="1"/>
    <col min="6002" max="6144" width="10.83203125" style="27"/>
    <col min="6145" max="6145" width="9.5" style="27" bestFit="1" customWidth="1"/>
    <col min="6146" max="6159" width="3.6640625" style="27" bestFit="1" customWidth="1"/>
    <col min="6160" max="6160" width="3.6640625" style="27" customWidth="1"/>
    <col min="6161" max="6161" width="4.1640625" style="27" bestFit="1" customWidth="1"/>
    <col min="6162" max="6255" width="3.6640625" style="27" bestFit="1" customWidth="1"/>
    <col min="6256" max="6256" width="10.6640625" style="27" bestFit="1" customWidth="1"/>
    <col min="6257" max="6257" width="255.83203125" style="27" bestFit="1" customWidth="1"/>
    <col min="6258" max="6400" width="10.83203125" style="27"/>
    <col min="6401" max="6401" width="9.5" style="27" bestFit="1" customWidth="1"/>
    <col min="6402" max="6415" width="3.6640625" style="27" bestFit="1" customWidth="1"/>
    <col min="6416" max="6416" width="3.6640625" style="27" customWidth="1"/>
    <col min="6417" max="6417" width="4.1640625" style="27" bestFit="1" customWidth="1"/>
    <col min="6418" max="6511" width="3.6640625" style="27" bestFit="1" customWidth="1"/>
    <col min="6512" max="6512" width="10.6640625" style="27" bestFit="1" customWidth="1"/>
    <col min="6513" max="6513" width="255.83203125" style="27" bestFit="1" customWidth="1"/>
    <col min="6514" max="6656" width="10.83203125" style="27"/>
    <col min="6657" max="6657" width="9.5" style="27" bestFit="1" customWidth="1"/>
    <col min="6658" max="6671" width="3.6640625" style="27" bestFit="1" customWidth="1"/>
    <col min="6672" max="6672" width="3.6640625" style="27" customWidth="1"/>
    <col min="6673" max="6673" width="4.1640625" style="27" bestFit="1" customWidth="1"/>
    <col min="6674" max="6767" width="3.6640625" style="27" bestFit="1" customWidth="1"/>
    <col min="6768" max="6768" width="10.6640625" style="27" bestFit="1" customWidth="1"/>
    <col min="6769" max="6769" width="255.83203125" style="27" bestFit="1" customWidth="1"/>
    <col min="6770" max="6912" width="10.83203125" style="27"/>
    <col min="6913" max="6913" width="9.5" style="27" bestFit="1" customWidth="1"/>
    <col min="6914" max="6927" width="3.6640625" style="27" bestFit="1" customWidth="1"/>
    <col min="6928" max="6928" width="3.6640625" style="27" customWidth="1"/>
    <col min="6929" max="6929" width="4.1640625" style="27" bestFit="1" customWidth="1"/>
    <col min="6930" max="7023" width="3.6640625" style="27" bestFit="1" customWidth="1"/>
    <col min="7024" max="7024" width="10.6640625" style="27" bestFit="1" customWidth="1"/>
    <col min="7025" max="7025" width="255.83203125" style="27" bestFit="1" customWidth="1"/>
    <col min="7026" max="7168" width="10.83203125" style="27"/>
    <col min="7169" max="7169" width="9.5" style="27" bestFit="1" customWidth="1"/>
    <col min="7170" max="7183" width="3.6640625" style="27" bestFit="1" customWidth="1"/>
    <col min="7184" max="7184" width="3.6640625" style="27" customWidth="1"/>
    <col min="7185" max="7185" width="4.1640625" style="27" bestFit="1" customWidth="1"/>
    <col min="7186" max="7279" width="3.6640625" style="27" bestFit="1" customWidth="1"/>
    <col min="7280" max="7280" width="10.6640625" style="27" bestFit="1" customWidth="1"/>
    <col min="7281" max="7281" width="255.83203125" style="27" bestFit="1" customWidth="1"/>
    <col min="7282" max="7424" width="10.83203125" style="27"/>
    <col min="7425" max="7425" width="9.5" style="27" bestFit="1" customWidth="1"/>
    <col min="7426" max="7439" width="3.6640625" style="27" bestFit="1" customWidth="1"/>
    <col min="7440" max="7440" width="3.6640625" style="27" customWidth="1"/>
    <col min="7441" max="7441" width="4.1640625" style="27" bestFit="1" customWidth="1"/>
    <col min="7442" max="7535" width="3.6640625" style="27" bestFit="1" customWidth="1"/>
    <col min="7536" max="7536" width="10.6640625" style="27" bestFit="1" customWidth="1"/>
    <col min="7537" max="7537" width="255.83203125" style="27" bestFit="1" customWidth="1"/>
    <col min="7538" max="7680" width="10.83203125" style="27"/>
    <col min="7681" max="7681" width="9.5" style="27" bestFit="1" customWidth="1"/>
    <col min="7682" max="7695" width="3.6640625" style="27" bestFit="1" customWidth="1"/>
    <col min="7696" max="7696" width="3.6640625" style="27" customWidth="1"/>
    <col min="7697" max="7697" width="4.1640625" style="27" bestFit="1" customWidth="1"/>
    <col min="7698" max="7791" width="3.6640625" style="27" bestFit="1" customWidth="1"/>
    <col min="7792" max="7792" width="10.6640625" style="27" bestFit="1" customWidth="1"/>
    <col min="7793" max="7793" width="255.83203125" style="27" bestFit="1" customWidth="1"/>
    <col min="7794" max="7936" width="10.83203125" style="27"/>
    <col min="7937" max="7937" width="9.5" style="27" bestFit="1" customWidth="1"/>
    <col min="7938" max="7951" width="3.6640625" style="27" bestFit="1" customWidth="1"/>
    <col min="7952" max="7952" width="3.6640625" style="27" customWidth="1"/>
    <col min="7953" max="7953" width="4.1640625" style="27" bestFit="1" customWidth="1"/>
    <col min="7954" max="8047" width="3.6640625" style="27" bestFit="1" customWidth="1"/>
    <col min="8048" max="8048" width="10.6640625" style="27" bestFit="1" customWidth="1"/>
    <col min="8049" max="8049" width="255.83203125" style="27" bestFit="1" customWidth="1"/>
    <col min="8050" max="8192" width="10.83203125" style="27"/>
    <col min="8193" max="8193" width="9.5" style="27" bestFit="1" customWidth="1"/>
    <col min="8194" max="8207" width="3.6640625" style="27" bestFit="1" customWidth="1"/>
    <col min="8208" max="8208" width="3.6640625" style="27" customWidth="1"/>
    <col min="8209" max="8209" width="4.1640625" style="27" bestFit="1" customWidth="1"/>
    <col min="8210" max="8303" width="3.6640625" style="27" bestFit="1" customWidth="1"/>
    <col min="8304" max="8304" width="10.6640625" style="27" bestFit="1" customWidth="1"/>
    <col min="8305" max="8305" width="255.83203125" style="27" bestFit="1" customWidth="1"/>
    <col min="8306" max="8448" width="10.83203125" style="27"/>
    <col min="8449" max="8449" width="9.5" style="27" bestFit="1" customWidth="1"/>
    <col min="8450" max="8463" width="3.6640625" style="27" bestFit="1" customWidth="1"/>
    <col min="8464" max="8464" width="3.6640625" style="27" customWidth="1"/>
    <col min="8465" max="8465" width="4.1640625" style="27" bestFit="1" customWidth="1"/>
    <col min="8466" max="8559" width="3.6640625" style="27" bestFit="1" customWidth="1"/>
    <col min="8560" max="8560" width="10.6640625" style="27" bestFit="1" customWidth="1"/>
    <col min="8561" max="8561" width="255.83203125" style="27" bestFit="1" customWidth="1"/>
    <col min="8562" max="8704" width="10.83203125" style="27"/>
    <col min="8705" max="8705" width="9.5" style="27" bestFit="1" customWidth="1"/>
    <col min="8706" max="8719" width="3.6640625" style="27" bestFit="1" customWidth="1"/>
    <col min="8720" max="8720" width="3.6640625" style="27" customWidth="1"/>
    <col min="8721" max="8721" width="4.1640625" style="27" bestFit="1" customWidth="1"/>
    <col min="8722" max="8815" width="3.6640625" style="27" bestFit="1" customWidth="1"/>
    <col min="8816" max="8816" width="10.6640625" style="27" bestFit="1" customWidth="1"/>
    <col min="8817" max="8817" width="255.83203125" style="27" bestFit="1" customWidth="1"/>
    <col min="8818" max="8960" width="10.83203125" style="27"/>
    <col min="8961" max="8961" width="9.5" style="27" bestFit="1" customWidth="1"/>
    <col min="8962" max="8975" width="3.6640625" style="27" bestFit="1" customWidth="1"/>
    <col min="8976" max="8976" width="3.6640625" style="27" customWidth="1"/>
    <col min="8977" max="8977" width="4.1640625" style="27" bestFit="1" customWidth="1"/>
    <col min="8978" max="9071" width="3.6640625" style="27" bestFit="1" customWidth="1"/>
    <col min="9072" max="9072" width="10.6640625" style="27" bestFit="1" customWidth="1"/>
    <col min="9073" max="9073" width="255.83203125" style="27" bestFit="1" customWidth="1"/>
    <col min="9074" max="9216" width="10.83203125" style="27"/>
    <col min="9217" max="9217" width="9.5" style="27" bestFit="1" customWidth="1"/>
    <col min="9218" max="9231" width="3.6640625" style="27" bestFit="1" customWidth="1"/>
    <col min="9232" max="9232" width="3.6640625" style="27" customWidth="1"/>
    <col min="9233" max="9233" width="4.1640625" style="27" bestFit="1" customWidth="1"/>
    <col min="9234" max="9327" width="3.6640625" style="27" bestFit="1" customWidth="1"/>
    <col min="9328" max="9328" width="10.6640625" style="27" bestFit="1" customWidth="1"/>
    <col min="9329" max="9329" width="255.83203125" style="27" bestFit="1" customWidth="1"/>
    <col min="9330" max="9472" width="10.83203125" style="27"/>
    <col min="9473" max="9473" width="9.5" style="27" bestFit="1" customWidth="1"/>
    <col min="9474" max="9487" width="3.6640625" style="27" bestFit="1" customWidth="1"/>
    <col min="9488" max="9488" width="3.6640625" style="27" customWidth="1"/>
    <col min="9489" max="9489" width="4.1640625" style="27" bestFit="1" customWidth="1"/>
    <col min="9490" max="9583" width="3.6640625" style="27" bestFit="1" customWidth="1"/>
    <col min="9584" max="9584" width="10.6640625" style="27" bestFit="1" customWidth="1"/>
    <col min="9585" max="9585" width="255.83203125" style="27" bestFit="1" customWidth="1"/>
    <col min="9586" max="9728" width="10.83203125" style="27"/>
    <col min="9729" max="9729" width="9.5" style="27" bestFit="1" customWidth="1"/>
    <col min="9730" max="9743" width="3.6640625" style="27" bestFit="1" customWidth="1"/>
    <col min="9744" max="9744" width="3.6640625" style="27" customWidth="1"/>
    <col min="9745" max="9745" width="4.1640625" style="27" bestFit="1" customWidth="1"/>
    <col min="9746" max="9839" width="3.6640625" style="27" bestFit="1" customWidth="1"/>
    <col min="9840" max="9840" width="10.6640625" style="27" bestFit="1" customWidth="1"/>
    <col min="9841" max="9841" width="255.83203125" style="27" bestFit="1" customWidth="1"/>
    <col min="9842" max="9984" width="10.83203125" style="27"/>
    <col min="9985" max="9985" width="9.5" style="27" bestFit="1" customWidth="1"/>
    <col min="9986" max="9999" width="3.6640625" style="27" bestFit="1" customWidth="1"/>
    <col min="10000" max="10000" width="3.6640625" style="27" customWidth="1"/>
    <col min="10001" max="10001" width="4.1640625" style="27" bestFit="1" customWidth="1"/>
    <col min="10002" max="10095" width="3.6640625" style="27" bestFit="1" customWidth="1"/>
    <col min="10096" max="10096" width="10.6640625" style="27" bestFit="1" customWidth="1"/>
    <col min="10097" max="10097" width="255.83203125" style="27" bestFit="1" customWidth="1"/>
    <col min="10098" max="10240" width="10.83203125" style="27"/>
    <col min="10241" max="10241" width="9.5" style="27" bestFit="1" customWidth="1"/>
    <col min="10242" max="10255" width="3.6640625" style="27" bestFit="1" customWidth="1"/>
    <col min="10256" max="10256" width="3.6640625" style="27" customWidth="1"/>
    <col min="10257" max="10257" width="4.1640625" style="27" bestFit="1" customWidth="1"/>
    <col min="10258" max="10351" width="3.6640625" style="27" bestFit="1" customWidth="1"/>
    <col min="10352" max="10352" width="10.6640625" style="27" bestFit="1" customWidth="1"/>
    <col min="10353" max="10353" width="255.83203125" style="27" bestFit="1" customWidth="1"/>
    <col min="10354" max="10496" width="10.83203125" style="27"/>
    <col min="10497" max="10497" width="9.5" style="27" bestFit="1" customWidth="1"/>
    <col min="10498" max="10511" width="3.6640625" style="27" bestFit="1" customWidth="1"/>
    <col min="10512" max="10512" width="3.6640625" style="27" customWidth="1"/>
    <col min="10513" max="10513" width="4.1640625" style="27" bestFit="1" customWidth="1"/>
    <col min="10514" max="10607" width="3.6640625" style="27" bestFit="1" customWidth="1"/>
    <col min="10608" max="10608" width="10.6640625" style="27" bestFit="1" customWidth="1"/>
    <col min="10609" max="10609" width="255.83203125" style="27" bestFit="1" customWidth="1"/>
    <col min="10610" max="10752" width="10.83203125" style="27"/>
    <col min="10753" max="10753" width="9.5" style="27" bestFit="1" customWidth="1"/>
    <col min="10754" max="10767" width="3.6640625" style="27" bestFit="1" customWidth="1"/>
    <col min="10768" max="10768" width="3.6640625" style="27" customWidth="1"/>
    <col min="10769" max="10769" width="4.1640625" style="27" bestFit="1" customWidth="1"/>
    <col min="10770" max="10863" width="3.6640625" style="27" bestFit="1" customWidth="1"/>
    <col min="10864" max="10864" width="10.6640625" style="27" bestFit="1" customWidth="1"/>
    <col min="10865" max="10865" width="255.83203125" style="27" bestFit="1" customWidth="1"/>
    <col min="10866" max="11008" width="10.83203125" style="27"/>
    <col min="11009" max="11009" width="9.5" style="27" bestFit="1" customWidth="1"/>
    <col min="11010" max="11023" width="3.6640625" style="27" bestFit="1" customWidth="1"/>
    <col min="11024" max="11024" width="3.6640625" style="27" customWidth="1"/>
    <col min="11025" max="11025" width="4.1640625" style="27" bestFit="1" customWidth="1"/>
    <col min="11026" max="11119" width="3.6640625" style="27" bestFit="1" customWidth="1"/>
    <col min="11120" max="11120" width="10.6640625" style="27" bestFit="1" customWidth="1"/>
    <col min="11121" max="11121" width="255.83203125" style="27" bestFit="1" customWidth="1"/>
    <col min="11122" max="11264" width="10.83203125" style="27"/>
    <col min="11265" max="11265" width="9.5" style="27" bestFit="1" customWidth="1"/>
    <col min="11266" max="11279" width="3.6640625" style="27" bestFit="1" customWidth="1"/>
    <col min="11280" max="11280" width="3.6640625" style="27" customWidth="1"/>
    <col min="11281" max="11281" width="4.1640625" style="27" bestFit="1" customWidth="1"/>
    <col min="11282" max="11375" width="3.6640625" style="27" bestFit="1" customWidth="1"/>
    <col min="11376" max="11376" width="10.6640625" style="27" bestFit="1" customWidth="1"/>
    <col min="11377" max="11377" width="255.83203125" style="27" bestFit="1" customWidth="1"/>
    <col min="11378" max="11520" width="10.83203125" style="27"/>
    <col min="11521" max="11521" width="9.5" style="27" bestFit="1" customWidth="1"/>
    <col min="11522" max="11535" width="3.6640625" style="27" bestFit="1" customWidth="1"/>
    <col min="11536" max="11536" width="3.6640625" style="27" customWidth="1"/>
    <col min="11537" max="11537" width="4.1640625" style="27" bestFit="1" customWidth="1"/>
    <col min="11538" max="11631" width="3.6640625" style="27" bestFit="1" customWidth="1"/>
    <col min="11632" max="11632" width="10.6640625" style="27" bestFit="1" customWidth="1"/>
    <col min="11633" max="11633" width="255.83203125" style="27" bestFit="1" customWidth="1"/>
    <col min="11634" max="11776" width="10.83203125" style="27"/>
    <col min="11777" max="11777" width="9.5" style="27" bestFit="1" customWidth="1"/>
    <col min="11778" max="11791" width="3.6640625" style="27" bestFit="1" customWidth="1"/>
    <col min="11792" max="11792" width="3.6640625" style="27" customWidth="1"/>
    <col min="11793" max="11793" width="4.1640625" style="27" bestFit="1" customWidth="1"/>
    <col min="11794" max="11887" width="3.6640625" style="27" bestFit="1" customWidth="1"/>
    <col min="11888" max="11888" width="10.6640625" style="27" bestFit="1" customWidth="1"/>
    <col min="11889" max="11889" width="255.83203125" style="27" bestFit="1" customWidth="1"/>
    <col min="11890" max="12032" width="10.83203125" style="27"/>
    <col min="12033" max="12033" width="9.5" style="27" bestFit="1" customWidth="1"/>
    <col min="12034" max="12047" width="3.6640625" style="27" bestFit="1" customWidth="1"/>
    <col min="12048" max="12048" width="3.6640625" style="27" customWidth="1"/>
    <col min="12049" max="12049" width="4.1640625" style="27" bestFit="1" customWidth="1"/>
    <col min="12050" max="12143" width="3.6640625" style="27" bestFit="1" customWidth="1"/>
    <col min="12144" max="12144" width="10.6640625" style="27" bestFit="1" customWidth="1"/>
    <col min="12145" max="12145" width="255.83203125" style="27" bestFit="1" customWidth="1"/>
    <col min="12146" max="12288" width="10.83203125" style="27"/>
    <col min="12289" max="12289" width="9.5" style="27" bestFit="1" customWidth="1"/>
    <col min="12290" max="12303" width="3.6640625" style="27" bestFit="1" customWidth="1"/>
    <col min="12304" max="12304" width="3.6640625" style="27" customWidth="1"/>
    <col min="12305" max="12305" width="4.1640625" style="27" bestFit="1" customWidth="1"/>
    <col min="12306" max="12399" width="3.6640625" style="27" bestFit="1" customWidth="1"/>
    <col min="12400" max="12400" width="10.6640625" style="27" bestFit="1" customWidth="1"/>
    <col min="12401" max="12401" width="255.83203125" style="27" bestFit="1" customWidth="1"/>
    <col min="12402" max="12544" width="10.83203125" style="27"/>
    <col min="12545" max="12545" width="9.5" style="27" bestFit="1" customWidth="1"/>
    <col min="12546" max="12559" width="3.6640625" style="27" bestFit="1" customWidth="1"/>
    <col min="12560" max="12560" width="3.6640625" style="27" customWidth="1"/>
    <col min="12561" max="12561" width="4.1640625" style="27" bestFit="1" customWidth="1"/>
    <col min="12562" max="12655" width="3.6640625" style="27" bestFit="1" customWidth="1"/>
    <col min="12656" max="12656" width="10.6640625" style="27" bestFit="1" customWidth="1"/>
    <col min="12657" max="12657" width="255.83203125" style="27" bestFit="1" customWidth="1"/>
    <col min="12658" max="12800" width="10.83203125" style="27"/>
    <col min="12801" max="12801" width="9.5" style="27" bestFit="1" customWidth="1"/>
    <col min="12802" max="12815" width="3.6640625" style="27" bestFit="1" customWidth="1"/>
    <col min="12816" max="12816" width="3.6640625" style="27" customWidth="1"/>
    <col min="12817" max="12817" width="4.1640625" style="27" bestFit="1" customWidth="1"/>
    <col min="12818" max="12911" width="3.6640625" style="27" bestFit="1" customWidth="1"/>
    <col min="12912" max="12912" width="10.6640625" style="27" bestFit="1" customWidth="1"/>
    <col min="12913" max="12913" width="255.83203125" style="27" bestFit="1" customWidth="1"/>
    <col min="12914" max="13056" width="10.83203125" style="27"/>
    <col min="13057" max="13057" width="9.5" style="27" bestFit="1" customWidth="1"/>
    <col min="13058" max="13071" width="3.6640625" style="27" bestFit="1" customWidth="1"/>
    <col min="13072" max="13072" width="3.6640625" style="27" customWidth="1"/>
    <col min="13073" max="13073" width="4.1640625" style="27" bestFit="1" customWidth="1"/>
    <col min="13074" max="13167" width="3.6640625" style="27" bestFit="1" customWidth="1"/>
    <col min="13168" max="13168" width="10.6640625" style="27" bestFit="1" customWidth="1"/>
    <col min="13169" max="13169" width="255.83203125" style="27" bestFit="1" customWidth="1"/>
    <col min="13170" max="13312" width="10.83203125" style="27"/>
    <col min="13313" max="13313" width="9.5" style="27" bestFit="1" customWidth="1"/>
    <col min="13314" max="13327" width="3.6640625" style="27" bestFit="1" customWidth="1"/>
    <col min="13328" max="13328" width="3.6640625" style="27" customWidth="1"/>
    <col min="13329" max="13329" width="4.1640625" style="27" bestFit="1" customWidth="1"/>
    <col min="13330" max="13423" width="3.6640625" style="27" bestFit="1" customWidth="1"/>
    <col min="13424" max="13424" width="10.6640625" style="27" bestFit="1" customWidth="1"/>
    <col min="13425" max="13425" width="255.83203125" style="27" bestFit="1" customWidth="1"/>
    <col min="13426" max="13568" width="10.83203125" style="27"/>
    <col min="13569" max="13569" width="9.5" style="27" bestFit="1" customWidth="1"/>
    <col min="13570" max="13583" width="3.6640625" style="27" bestFit="1" customWidth="1"/>
    <col min="13584" max="13584" width="3.6640625" style="27" customWidth="1"/>
    <col min="13585" max="13585" width="4.1640625" style="27" bestFit="1" customWidth="1"/>
    <col min="13586" max="13679" width="3.6640625" style="27" bestFit="1" customWidth="1"/>
    <col min="13680" max="13680" width="10.6640625" style="27" bestFit="1" customWidth="1"/>
    <col min="13681" max="13681" width="255.83203125" style="27" bestFit="1" customWidth="1"/>
    <col min="13682" max="13824" width="10.83203125" style="27"/>
    <col min="13825" max="13825" width="9.5" style="27" bestFit="1" customWidth="1"/>
    <col min="13826" max="13839" width="3.6640625" style="27" bestFit="1" customWidth="1"/>
    <col min="13840" max="13840" width="3.6640625" style="27" customWidth="1"/>
    <col min="13841" max="13841" width="4.1640625" style="27" bestFit="1" customWidth="1"/>
    <col min="13842" max="13935" width="3.6640625" style="27" bestFit="1" customWidth="1"/>
    <col min="13936" max="13936" width="10.6640625" style="27" bestFit="1" customWidth="1"/>
    <col min="13937" max="13937" width="255.83203125" style="27" bestFit="1" customWidth="1"/>
    <col min="13938" max="14080" width="10.83203125" style="27"/>
    <col min="14081" max="14081" width="9.5" style="27" bestFit="1" customWidth="1"/>
    <col min="14082" max="14095" width="3.6640625" style="27" bestFit="1" customWidth="1"/>
    <col min="14096" max="14096" width="3.6640625" style="27" customWidth="1"/>
    <col min="14097" max="14097" width="4.1640625" style="27" bestFit="1" customWidth="1"/>
    <col min="14098" max="14191" width="3.6640625" style="27" bestFit="1" customWidth="1"/>
    <col min="14192" max="14192" width="10.6640625" style="27" bestFit="1" customWidth="1"/>
    <col min="14193" max="14193" width="255.83203125" style="27" bestFit="1" customWidth="1"/>
    <col min="14194" max="14336" width="10.83203125" style="27"/>
    <col min="14337" max="14337" width="9.5" style="27" bestFit="1" customWidth="1"/>
    <col min="14338" max="14351" width="3.6640625" style="27" bestFit="1" customWidth="1"/>
    <col min="14352" max="14352" width="3.6640625" style="27" customWidth="1"/>
    <col min="14353" max="14353" width="4.1640625" style="27" bestFit="1" customWidth="1"/>
    <col min="14354" max="14447" width="3.6640625" style="27" bestFit="1" customWidth="1"/>
    <col min="14448" max="14448" width="10.6640625" style="27" bestFit="1" customWidth="1"/>
    <col min="14449" max="14449" width="255.83203125" style="27" bestFit="1" customWidth="1"/>
    <col min="14450" max="14592" width="10.83203125" style="27"/>
    <col min="14593" max="14593" width="9.5" style="27" bestFit="1" customWidth="1"/>
    <col min="14594" max="14607" width="3.6640625" style="27" bestFit="1" customWidth="1"/>
    <col min="14608" max="14608" width="3.6640625" style="27" customWidth="1"/>
    <col min="14609" max="14609" width="4.1640625" style="27" bestFit="1" customWidth="1"/>
    <col min="14610" max="14703" width="3.6640625" style="27" bestFit="1" customWidth="1"/>
    <col min="14704" max="14704" width="10.6640625" style="27" bestFit="1" customWidth="1"/>
    <col min="14705" max="14705" width="255.83203125" style="27" bestFit="1" customWidth="1"/>
    <col min="14706" max="14848" width="10.83203125" style="27"/>
    <col min="14849" max="14849" width="9.5" style="27" bestFit="1" customWidth="1"/>
    <col min="14850" max="14863" width="3.6640625" style="27" bestFit="1" customWidth="1"/>
    <col min="14864" max="14864" width="3.6640625" style="27" customWidth="1"/>
    <col min="14865" max="14865" width="4.1640625" style="27" bestFit="1" customWidth="1"/>
    <col min="14866" max="14959" width="3.6640625" style="27" bestFit="1" customWidth="1"/>
    <col min="14960" max="14960" width="10.6640625" style="27" bestFit="1" customWidth="1"/>
    <col min="14961" max="14961" width="255.83203125" style="27" bestFit="1" customWidth="1"/>
    <col min="14962" max="15104" width="10.83203125" style="27"/>
    <col min="15105" max="15105" width="9.5" style="27" bestFit="1" customWidth="1"/>
    <col min="15106" max="15119" width="3.6640625" style="27" bestFit="1" customWidth="1"/>
    <col min="15120" max="15120" width="3.6640625" style="27" customWidth="1"/>
    <col min="15121" max="15121" width="4.1640625" style="27" bestFit="1" customWidth="1"/>
    <col min="15122" max="15215" width="3.6640625" style="27" bestFit="1" customWidth="1"/>
    <col min="15216" max="15216" width="10.6640625" style="27" bestFit="1" customWidth="1"/>
    <col min="15217" max="15217" width="255.83203125" style="27" bestFit="1" customWidth="1"/>
    <col min="15218" max="15360" width="10.83203125" style="27"/>
    <col min="15361" max="15361" width="9.5" style="27" bestFit="1" customWidth="1"/>
    <col min="15362" max="15375" width="3.6640625" style="27" bestFit="1" customWidth="1"/>
    <col min="15376" max="15376" width="3.6640625" style="27" customWidth="1"/>
    <col min="15377" max="15377" width="4.1640625" style="27" bestFit="1" customWidth="1"/>
    <col min="15378" max="15471" width="3.6640625" style="27" bestFit="1" customWidth="1"/>
    <col min="15472" max="15472" width="10.6640625" style="27" bestFit="1" customWidth="1"/>
    <col min="15473" max="15473" width="255.83203125" style="27" bestFit="1" customWidth="1"/>
    <col min="15474" max="15616" width="10.83203125" style="27"/>
    <col min="15617" max="15617" width="9.5" style="27" bestFit="1" customWidth="1"/>
    <col min="15618" max="15631" width="3.6640625" style="27" bestFit="1" customWidth="1"/>
    <col min="15632" max="15632" width="3.6640625" style="27" customWidth="1"/>
    <col min="15633" max="15633" width="4.1640625" style="27" bestFit="1" customWidth="1"/>
    <col min="15634" max="15727" width="3.6640625" style="27" bestFit="1" customWidth="1"/>
    <col min="15728" max="15728" width="10.6640625" style="27" bestFit="1" customWidth="1"/>
    <col min="15729" max="15729" width="255.83203125" style="27" bestFit="1" customWidth="1"/>
    <col min="15730" max="15872" width="10.83203125" style="27"/>
    <col min="15873" max="15873" width="9.5" style="27" bestFit="1" customWidth="1"/>
    <col min="15874" max="15887" width="3.6640625" style="27" bestFit="1" customWidth="1"/>
    <col min="15888" max="15888" width="3.6640625" style="27" customWidth="1"/>
    <col min="15889" max="15889" width="4.1640625" style="27" bestFit="1" customWidth="1"/>
    <col min="15890" max="15983" width="3.6640625" style="27" bestFit="1" customWidth="1"/>
    <col min="15984" max="15984" width="10.6640625" style="27" bestFit="1" customWidth="1"/>
    <col min="15985" max="15985" width="255.83203125" style="27" bestFit="1" customWidth="1"/>
    <col min="15986" max="16128" width="10.83203125" style="27"/>
    <col min="16129" max="16129" width="9.5" style="27" bestFit="1" customWidth="1"/>
    <col min="16130" max="16143" width="3.6640625" style="27" bestFit="1" customWidth="1"/>
    <col min="16144" max="16144" width="3.6640625" style="27" customWidth="1"/>
    <col min="16145" max="16145" width="4.1640625" style="27" bestFit="1" customWidth="1"/>
    <col min="16146" max="16239" width="3.6640625" style="27" bestFit="1" customWidth="1"/>
    <col min="16240" max="16240" width="10.6640625" style="27" bestFit="1" customWidth="1"/>
    <col min="16241" max="16241" width="255.83203125" style="27" bestFit="1" customWidth="1"/>
    <col min="16242" max="16384" width="10.83203125" style="27"/>
  </cols>
  <sheetData>
    <row r="1" spans="1:113">
      <c r="B1" s="90" t="s">
        <v>0</v>
      </c>
      <c r="C1" s="91"/>
      <c r="D1" s="91"/>
      <c r="E1" s="91"/>
      <c r="F1" s="91"/>
      <c r="G1" s="91"/>
      <c r="H1" s="91"/>
      <c r="I1" s="91"/>
      <c r="J1" s="91"/>
      <c r="K1" s="91"/>
      <c r="L1" s="91"/>
      <c r="M1" s="91"/>
      <c r="N1" s="91"/>
      <c r="O1" s="91"/>
      <c r="P1" s="91"/>
      <c r="Q1" s="92"/>
      <c r="R1" s="93" t="s">
        <v>1</v>
      </c>
      <c r="S1" s="94"/>
      <c r="T1" s="94"/>
      <c r="U1" s="94"/>
      <c r="V1" s="94"/>
      <c r="W1" s="94"/>
      <c r="X1" s="94"/>
      <c r="Y1" s="94"/>
      <c r="Z1" s="94"/>
      <c r="AA1" s="94"/>
      <c r="AB1" s="94"/>
      <c r="AC1" s="94"/>
      <c r="AD1" s="94"/>
      <c r="AE1" s="94"/>
      <c r="AF1" s="94"/>
      <c r="AG1" s="94"/>
      <c r="AH1" s="94"/>
      <c r="AI1" s="94"/>
      <c r="AJ1" s="94"/>
      <c r="AK1" s="94"/>
      <c r="AL1" s="94"/>
      <c r="AM1" s="94"/>
      <c r="AN1" s="94"/>
      <c r="AO1" s="94"/>
      <c r="AP1" s="94"/>
      <c r="AQ1" s="94"/>
      <c r="AR1" s="94"/>
      <c r="AS1" s="94"/>
      <c r="AT1" s="94"/>
      <c r="AU1" s="94"/>
      <c r="AV1" s="94"/>
      <c r="AW1" s="94"/>
      <c r="AX1" s="94"/>
      <c r="AY1" s="94"/>
      <c r="AZ1" s="94"/>
      <c r="BA1" s="94"/>
      <c r="BB1" s="94"/>
      <c r="BC1" s="94"/>
      <c r="BD1" s="94"/>
      <c r="BE1" s="94"/>
      <c r="BF1" s="94"/>
      <c r="BG1" s="94"/>
      <c r="BH1" s="94"/>
      <c r="BI1" s="94"/>
      <c r="BJ1" s="94"/>
      <c r="BK1" s="94"/>
      <c r="BL1" s="94"/>
      <c r="BM1" s="94"/>
      <c r="BN1" s="94"/>
      <c r="BO1" s="94"/>
      <c r="BP1" s="94"/>
      <c r="BQ1" s="94"/>
      <c r="BR1" s="94"/>
      <c r="BS1" s="94"/>
      <c r="BT1" s="94"/>
      <c r="BU1" s="94"/>
      <c r="BV1" s="94"/>
      <c r="BW1" s="94"/>
      <c r="BX1" s="94"/>
      <c r="BY1" s="94"/>
      <c r="BZ1" s="94"/>
      <c r="CA1" s="94"/>
      <c r="CB1" s="94"/>
      <c r="CC1" s="94"/>
      <c r="CD1" s="94"/>
      <c r="CE1" s="94"/>
      <c r="CF1" s="94"/>
      <c r="CG1" s="94"/>
      <c r="CH1" s="94"/>
      <c r="CI1" s="94"/>
      <c r="CJ1" s="94"/>
      <c r="CK1" s="94"/>
      <c r="CL1" s="94"/>
      <c r="CM1" s="94"/>
      <c r="CN1" s="94"/>
      <c r="CO1" s="94"/>
      <c r="CP1" s="94"/>
      <c r="CQ1" s="94"/>
      <c r="CR1" s="94"/>
      <c r="CS1" s="94"/>
      <c r="CT1" s="94"/>
      <c r="CU1" s="94"/>
      <c r="CV1" s="94"/>
      <c r="CW1" s="94"/>
      <c r="CX1" s="94"/>
      <c r="CY1" s="94"/>
      <c r="CZ1" s="94"/>
      <c r="DA1" s="94"/>
      <c r="DB1" s="94"/>
      <c r="DC1" s="94"/>
      <c r="DD1" s="94"/>
      <c r="DE1" s="94"/>
      <c r="DF1" s="94"/>
      <c r="DG1" s="95"/>
      <c r="DH1" s="96" t="s">
        <v>2</v>
      </c>
      <c r="DI1" s="98" t="s">
        <v>3</v>
      </c>
    </row>
    <row r="2" spans="1:113" s="35" customFormat="1" ht="79" thickBot="1">
      <c r="A2" s="28" t="s">
        <v>4</v>
      </c>
      <c r="B2" s="29" t="s">
        <v>5</v>
      </c>
      <c r="C2" s="30" t="s">
        <v>6</v>
      </c>
      <c r="D2" s="30" t="s">
        <v>7</v>
      </c>
      <c r="E2" s="30" t="s">
        <v>8</v>
      </c>
      <c r="F2" s="30" t="s">
        <v>9</v>
      </c>
      <c r="G2" s="30" t="s">
        <v>10</v>
      </c>
      <c r="H2" s="30" t="s">
        <v>11</v>
      </c>
      <c r="I2" s="30" t="s">
        <v>12</v>
      </c>
      <c r="J2" s="30" t="s">
        <v>446</v>
      </c>
      <c r="K2" s="30" t="s">
        <v>13</v>
      </c>
      <c r="L2" s="30" t="s">
        <v>14</v>
      </c>
      <c r="M2" s="30" t="s">
        <v>15</v>
      </c>
      <c r="N2" s="30" t="s">
        <v>16</v>
      </c>
      <c r="O2" s="30" t="s">
        <v>17</v>
      </c>
      <c r="P2" s="30" t="s">
        <v>18</v>
      </c>
      <c r="Q2" s="31" t="s">
        <v>19</v>
      </c>
      <c r="R2" s="32">
        <v>4</v>
      </c>
      <c r="S2" s="33">
        <v>18</v>
      </c>
      <c r="T2" s="33">
        <v>160</v>
      </c>
      <c r="U2" s="33">
        <v>611</v>
      </c>
      <c r="V2" s="33">
        <v>859</v>
      </c>
      <c r="W2" s="33">
        <v>924</v>
      </c>
      <c r="X2" s="33">
        <v>1096</v>
      </c>
      <c r="Y2" s="33">
        <v>1186</v>
      </c>
      <c r="Z2" s="33">
        <v>2076</v>
      </c>
      <c r="AA2" s="33">
        <v>2801</v>
      </c>
      <c r="AB2" s="33">
        <v>3341</v>
      </c>
      <c r="AC2" s="33">
        <v>3359</v>
      </c>
      <c r="AD2" s="33">
        <v>3451</v>
      </c>
      <c r="AE2" s="33">
        <v>3526</v>
      </c>
      <c r="AF2" s="33">
        <v>3665</v>
      </c>
      <c r="AG2" s="33">
        <v>3762</v>
      </c>
      <c r="AH2" s="33">
        <v>4645</v>
      </c>
      <c r="AI2" s="33">
        <v>4670</v>
      </c>
      <c r="AJ2" s="33">
        <v>5047</v>
      </c>
      <c r="AK2" s="33">
        <v>5151</v>
      </c>
      <c r="AL2" s="33">
        <v>5465</v>
      </c>
      <c r="AM2" s="33">
        <v>6046</v>
      </c>
      <c r="AN2" s="33">
        <v>6205</v>
      </c>
      <c r="AO2" s="33">
        <v>6340</v>
      </c>
      <c r="AP2" s="33">
        <v>6512</v>
      </c>
      <c r="AQ2" s="33">
        <v>6787</v>
      </c>
      <c r="AR2" s="33">
        <v>6973</v>
      </c>
      <c r="AS2" s="33">
        <v>7132</v>
      </c>
      <c r="AT2" s="33">
        <v>7189</v>
      </c>
      <c r="AU2" s="33">
        <v>7448</v>
      </c>
      <c r="AV2" s="33">
        <v>7584</v>
      </c>
      <c r="AW2" s="33">
        <v>7591</v>
      </c>
      <c r="AX2" s="33">
        <v>7948</v>
      </c>
      <c r="AY2" s="33">
        <v>8066</v>
      </c>
      <c r="AZ2" s="33">
        <v>8230</v>
      </c>
      <c r="BA2" s="33">
        <v>8380</v>
      </c>
      <c r="BB2" s="33">
        <v>8466</v>
      </c>
      <c r="BC2" s="33">
        <v>8511</v>
      </c>
      <c r="BD2" s="33">
        <v>8751</v>
      </c>
      <c r="BE2" s="33">
        <v>9080</v>
      </c>
      <c r="BF2" s="33">
        <v>9263</v>
      </c>
      <c r="BG2" s="33">
        <v>9689</v>
      </c>
      <c r="BH2" s="33">
        <v>9773</v>
      </c>
      <c r="BI2" s="33">
        <v>9866</v>
      </c>
      <c r="BJ2" s="33">
        <v>9895</v>
      </c>
      <c r="BK2" s="33">
        <v>10395</v>
      </c>
      <c r="BL2" s="33">
        <v>10586</v>
      </c>
      <c r="BM2" s="33">
        <v>10608</v>
      </c>
      <c r="BN2" s="33">
        <v>10826</v>
      </c>
      <c r="BO2" s="33">
        <v>10879</v>
      </c>
      <c r="BP2" s="33">
        <v>10925</v>
      </c>
      <c r="BQ2" s="33">
        <v>10966</v>
      </c>
      <c r="BR2" s="33">
        <v>10988</v>
      </c>
      <c r="BS2" s="33">
        <v>11071</v>
      </c>
      <c r="BT2" s="33">
        <v>11318</v>
      </c>
      <c r="BU2" s="33">
        <v>11340</v>
      </c>
      <c r="BV2" s="33">
        <v>11411</v>
      </c>
      <c r="BW2" s="33">
        <v>11507</v>
      </c>
      <c r="BX2" s="33">
        <v>11710</v>
      </c>
      <c r="BY2" s="33">
        <v>12237</v>
      </c>
      <c r="BZ2" s="33">
        <v>12362</v>
      </c>
      <c r="CA2" s="33">
        <v>12372</v>
      </c>
      <c r="CB2" s="33">
        <v>12437</v>
      </c>
      <c r="CC2" s="33">
        <v>12815</v>
      </c>
      <c r="CD2" s="33">
        <v>12908</v>
      </c>
      <c r="CE2" s="33">
        <v>12950</v>
      </c>
      <c r="CF2" s="33">
        <v>12973</v>
      </c>
      <c r="CG2" s="33">
        <v>13245</v>
      </c>
      <c r="CH2" s="33">
        <v>13355</v>
      </c>
      <c r="CI2" s="33">
        <v>13533</v>
      </c>
      <c r="CJ2" s="33">
        <v>13637</v>
      </c>
      <c r="CK2" s="33">
        <v>13712</v>
      </c>
      <c r="CL2" s="33">
        <v>14104</v>
      </c>
      <c r="CM2" s="33">
        <v>14163</v>
      </c>
      <c r="CN2" s="33">
        <v>14352</v>
      </c>
      <c r="CO2" s="33">
        <v>14404</v>
      </c>
      <c r="CP2" s="33">
        <v>14419</v>
      </c>
      <c r="CQ2" s="33">
        <v>14440</v>
      </c>
      <c r="CR2" s="33">
        <v>14570</v>
      </c>
      <c r="CS2" s="33">
        <v>14964</v>
      </c>
      <c r="CT2" s="33">
        <v>15109</v>
      </c>
      <c r="CU2" s="33">
        <v>15114</v>
      </c>
      <c r="CV2" s="33">
        <v>15362</v>
      </c>
      <c r="CW2" s="33">
        <v>15858</v>
      </c>
      <c r="CX2" s="33">
        <v>16108</v>
      </c>
      <c r="CY2" s="33">
        <v>16154</v>
      </c>
      <c r="CZ2" s="33">
        <v>16160</v>
      </c>
      <c r="DA2" s="33">
        <v>16161</v>
      </c>
      <c r="DB2" s="33">
        <v>16197</v>
      </c>
      <c r="DC2" s="33">
        <v>16208</v>
      </c>
      <c r="DD2" s="33">
        <v>16226</v>
      </c>
      <c r="DE2" s="33">
        <v>16306</v>
      </c>
      <c r="DF2" s="33">
        <v>16389</v>
      </c>
      <c r="DG2" s="34">
        <v>16437</v>
      </c>
      <c r="DH2" s="97"/>
      <c r="DI2" s="99"/>
    </row>
    <row r="3" spans="1:113" ht="17" thickTop="1">
      <c r="A3" s="36" t="s">
        <v>20</v>
      </c>
      <c r="B3" s="37">
        <v>3</v>
      </c>
      <c r="C3" s="38">
        <v>0</v>
      </c>
      <c r="D3" s="38">
        <v>0</v>
      </c>
      <c r="E3" s="38">
        <v>0</v>
      </c>
      <c r="F3" s="38">
        <v>0</v>
      </c>
      <c r="G3" s="38">
        <v>0</v>
      </c>
      <c r="H3" s="38">
        <v>0</v>
      </c>
      <c r="I3" s="38">
        <v>0</v>
      </c>
      <c r="J3" s="38">
        <v>0</v>
      </c>
      <c r="K3" s="38">
        <v>0</v>
      </c>
      <c r="L3" s="38">
        <v>0</v>
      </c>
      <c r="M3" s="38">
        <v>0</v>
      </c>
      <c r="N3" s="38">
        <v>0</v>
      </c>
      <c r="O3" s="38">
        <v>0</v>
      </c>
      <c r="P3" s="38">
        <v>0</v>
      </c>
      <c r="Q3" s="39">
        <f>SUM(B3:P3)</f>
        <v>3</v>
      </c>
      <c r="R3" s="40" t="s">
        <v>21</v>
      </c>
      <c r="S3" s="41" t="s">
        <v>22</v>
      </c>
      <c r="T3" s="41" t="s">
        <v>21</v>
      </c>
      <c r="U3" s="41" t="s">
        <v>21</v>
      </c>
      <c r="V3" s="41" t="s">
        <v>22</v>
      </c>
      <c r="W3" s="41" t="s">
        <v>21</v>
      </c>
      <c r="X3" s="41" t="s">
        <v>21</v>
      </c>
      <c r="Y3" s="41" t="s">
        <v>21</v>
      </c>
      <c r="Z3" s="41" t="s">
        <v>23</v>
      </c>
      <c r="AA3" s="41" t="s">
        <v>23</v>
      </c>
      <c r="AB3" s="41" t="s">
        <v>23</v>
      </c>
      <c r="AC3" s="41" t="s">
        <v>23</v>
      </c>
      <c r="AD3" s="41" t="s">
        <v>22</v>
      </c>
      <c r="AE3" s="41" t="s">
        <v>23</v>
      </c>
      <c r="AF3" s="41" t="s">
        <v>23</v>
      </c>
      <c r="AG3" s="41" t="s">
        <v>22</v>
      </c>
      <c r="AH3" s="41" t="s">
        <v>21</v>
      </c>
      <c r="AI3" s="41" t="s">
        <v>23</v>
      </c>
      <c r="AJ3" s="41" t="s">
        <v>23</v>
      </c>
      <c r="AK3" s="41" t="s">
        <v>24</v>
      </c>
      <c r="AL3" s="41" t="s">
        <v>23</v>
      </c>
      <c r="AM3" s="41" t="s">
        <v>22</v>
      </c>
      <c r="AN3" s="41" t="s">
        <v>21</v>
      </c>
      <c r="AO3" s="41" t="s">
        <v>24</v>
      </c>
      <c r="AP3" s="41" t="s">
        <v>21</v>
      </c>
      <c r="AQ3" s="41" t="s">
        <v>24</v>
      </c>
      <c r="AR3" s="41" t="s">
        <v>24</v>
      </c>
      <c r="AS3" s="41" t="s">
        <v>23</v>
      </c>
      <c r="AT3" s="41" t="s">
        <v>23</v>
      </c>
      <c r="AU3" s="41" t="s">
        <v>22</v>
      </c>
      <c r="AV3" s="41" t="s">
        <v>21</v>
      </c>
      <c r="AW3" s="41" t="s">
        <v>21</v>
      </c>
      <c r="AX3" s="41" t="s">
        <v>23</v>
      </c>
      <c r="AY3" s="41" t="s">
        <v>21</v>
      </c>
      <c r="AZ3" s="41" t="s">
        <v>24</v>
      </c>
      <c r="BA3" s="41" t="s">
        <v>23</v>
      </c>
      <c r="BB3" s="41" t="s">
        <v>21</v>
      </c>
      <c r="BC3" s="41" t="s">
        <v>24</v>
      </c>
      <c r="BD3" s="41" t="s">
        <v>23</v>
      </c>
      <c r="BE3" s="41" t="s">
        <v>22</v>
      </c>
      <c r="BF3" s="41" t="s">
        <v>24</v>
      </c>
      <c r="BG3" s="41" t="s">
        <v>22</v>
      </c>
      <c r="BH3" s="41" t="s">
        <v>24</v>
      </c>
      <c r="BI3" s="41" t="s">
        <v>24</v>
      </c>
      <c r="BJ3" s="41" t="s">
        <v>24</v>
      </c>
      <c r="BK3" s="41" t="s">
        <v>22</v>
      </c>
      <c r="BL3" s="41" t="s">
        <v>24</v>
      </c>
      <c r="BM3" s="41" t="s">
        <v>24</v>
      </c>
      <c r="BN3" s="41" t="s">
        <v>22</v>
      </c>
      <c r="BO3" s="41" t="s">
        <v>21</v>
      </c>
      <c r="BP3" s="41" t="s">
        <v>23</v>
      </c>
      <c r="BQ3" s="41" t="s">
        <v>22</v>
      </c>
      <c r="BR3" s="41" t="s">
        <v>23</v>
      </c>
      <c r="BS3" s="41" t="s">
        <v>24</v>
      </c>
      <c r="BT3" s="41" t="s">
        <v>21</v>
      </c>
      <c r="BU3" s="41" t="s">
        <v>22</v>
      </c>
      <c r="BV3" s="41" t="s">
        <v>23</v>
      </c>
      <c r="BW3" s="41" t="s">
        <v>22</v>
      </c>
      <c r="BX3" s="41" t="s">
        <v>22</v>
      </c>
      <c r="BY3" s="41" t="s">
        <v>23</v>
      </c>
      <c r="BZ3" s="41" t="s">
        <v>21</v>
      </c>
      <c r="CA3" s="41" t="s">
        <v>24</v>
      </c>
      <c r="CB3" s="41" t="s">
        <v>21</v>
      </c>
      <c r="CC3" s="41" t="s">
        <v>24</v>
      </c>
      <c r="CD3" s="41" t="s">
        <v>21</v>
      </c>
      <c r="CE3" s="41" t="s">
        <v>22</v>
      </c>
      <c r="CF3" s="41" t="s">
        <v>23</v>
      </c>
      <c r="CG3" s="41" t="s">
        <v>22</v>
      </c>
      <c r="CH3" s="41" t="s">
        <v>24</v>
      </c>
      <c r="CI3" s="41" t="s">
        <v>24</v>
      </c>
      <c r="CJ3" s="41" t="s">
        <v>22</v>
      </c>
      <c r="CK3" s="41" t="s">
        <v>23</v>
      </c>
      <c r="CL3" s="41" t="s">
        <v>23</v>
      </c>
      <c r="CM3" s="41" t="s">
        <v>21</v>
      </c>
      <c r="CN3" s="41" t="s">
        <v>24</v>
      </c>
      <c r="CO3" s="41" t="s">
        <v>23</v>
      </c>
      <c r="CP3" s="41" t="s">
        <v>24</v>
      </c>
      <c r="CQ3" s="41" t="s">
        <v>24</v>
      </c>
      <c r="CR3" s="41" t="s">
        <v>24</v>
      </c>
      <c r="CS3" s="41" t="s">
        <v>23</v>
      </c>
      <c r="CT3" s="41" t="s">
        <v>22</v>
      </c>
      <c r="CU3" s="41" t="s">
        <v>23</v>
      </c>
      <c r="CV3" s="41" t="s">
        <v>24</v>
      </c>
      <c r="CW3" s="41" t="s">
        <v>23</v>
      </c>
      <c r="CX3" s="41" t="s">
        <v>21</v>
      </c>
      <c r="CY3" s="41" t="s">
        <v>23</v>
      </c>
      <c r="CZ3" s="41" t="s">
        <v>24</v>
      </c>
      <c r="DA3" s="41" t="s">
        <v>21</v>
      </c>
      <c r="DB3" s="41" t="s">
        <v>22</v>
      </c>
      <c r="DC3" s="41" t="s">
        <v>24</v>
      </c>
      <c r="DD3" s="41" t="s">
        <v>23</v>
      </c>
      <c r="DE3" s="41" t="s">
        <v>23</v>
      </c>
      <c r="DF3" s="41" t="s">
        <v>23</v>
      </c>
      <c r="DG3" s="42" t="s">
        <v>24</v>
      </c>
      <c r="DH3" s="35" t="s">
        <v>25</v>
      </c>
      <c r="DI3" s="43" t="s">
        <v>26</v>
      </c>
    </row>
    <row r="4" spans="1:113">
      <c r="A4" s="36" t="s">
        <v>27</v>
      </c>
      <c r="B4" s="37">
        <v>0</v>
      </c>
      <c r="C4" s="38">
        <v>6</v>
      </c>
      <c r="D4" s="38">
        <v>0</v>
      </c>
      <c r="E4" s="38">
        <v>0</v>
      </c>
      <c r="F4" s="38">
        <v>0</v>
      </c>
      <c r="G4" s="38">
        <v>0</v>
      </c>
      <c r="H4" s="38">
        <v>0</v>
      </c>
      <c r="I4" s="38">
        <v>0</v>
      </c>
      <c r="J4" s="38">
        <v>0</v>
      </c>
      <c r="K4" s="38">
        <v>0</v>
      </c>
      <c r="L4" s="38">
        <v>0</v>
      </c>
      <c r="M4" s="38">
        <v>0</v>
      </c>
      <c r="N4" s="38">
        <v>1</v>
      </c>
      <c r="O4" s="38">
        <v>0</v>
      </c>
      <c r="P4" s="38">
        <v>0</v>
      </c>
      <c r="Q4" s="39">
        <f t="shared" ref="Q4:Q28" si="0">SUM(B4:P4)</f>
        <v>7</v>
      </c>
      <c r="R4" s="40" t="s">
        <v>28</v>
      </c>
      <c r="S4" s="41" t="s">
        <v>28</v>
      </c>
      <c r="T4" s="41" t="s">
        <v>23</v>
      </c>
      <c r="U4" s="41" t="s">
        <v>28</v>
      </c>
      <c r="V4" s="41" t="s">
        <v>24</v>
      </c>
      <c r="W4" s="41" t="s">
        <v>28</v>
      </c>
      <c r="X4" s="41" t="s">
        <v>28</v>
      </c>
      <c r="Y4" s="41" t="s">
        <v>23</v>
      </c>
      <c r="Z4" s="41" t="s">
        <v>21</v>
      </c>
      <c r="AA4" s="41" t="s">
        <v>21</v>
      </c>
      <c r="AB4" s="41" t="s">
        <v>21</v>
      </c>
      <c r="AC4" s="41" t="s">
        <v>28</v>
      </c>
      <c r="AD4" s="41" t="s">
        <v>28</v>
      </c>
      <c r="AE4" s="41" t="s">
        <v>28</v>
      </c>
      <c r="AF4" s="41" t="s">
        <v>21</v>
      </c>
      <c r="AG4" s="41" t="s">
        <v>28</v>
      </c>
      <c r="AH4" s="41" t="s">
        <v>28</v>
      </c>
      <c r="AI4" s="41" t="s">
        <v>21</v>
      </c>
      <c r="AJ4" s="41" t="s">
        <v>28</v>
      </c>
      <c r="AK4" s="41" t="s">
        <v>23</v>
      </c>
      <c r="AL4" s="41" t="s">
        <v>21</v>
      </c>
      <c r="AM4" s="41" t="s">
        <v>24</v>
      </c>
      <c r="AN4" s="41" t="s">
        <v>23</v>
      </c>
      <c r="AO4" s="41" t="s">
        <v>28</v>
      </c>
      <c r="AP4" s="41" t="s">
        <v>23</v>
      </c>
      <c r="AQ4" s="41" t="s">
        <v>22</v>
      </c>
      <c r="AR4" s="41" t="s">
        <v>28</v>
      </c>
      <c r="AS4" s="41" t="s">
        <v>28</v>
      </c>
      <c r="AT4" s="41" t="s">
        <v>21</v>
      </c>
      <c r="AU4" s="41" t="s">
        <v>24</v>
      </c>
      <c r="AV4" s="41" t="s">
        <v>28</v>
      </c>
      <c r="AW4" s="41" t="s">
        <v>23</v>
      </c>
      <c r="AX4" s="41" t="s">
        <v>28</v>
      </c>
      <c r="AY4" s="41" t="s">
        <v>28</v>
      </c>
      <c r="AZ4" s="41" t="s">
        <v>22</v>
      </c>
      <c r="BA4" s="41" t="s">
        <v>28</v>
      </c>
      <c r="BB4" s="41" t="s">
        <v>28</v>
      </c>
      <c r="BC4" s="41" t="s">
        <v>28</v>
      </c>
      <c r="BD4" s="41" t="s">
        <v>21</v>
      </c>
      <c r="BE4" s="41" t="s">
        <v>28</v>
      </c>
      <c r="BF4" s="41" t="s">
        <v>28</v>
      </c>
      <c r="BG4" s="41" t="s">
        <v>24</v>
      </c>
      <c r="BH4" s="41" t="s">
        <v>22</v>
      </c>
      <c r="BI4" s="41" t="s">
        <v>28</v>
      </c>
      <c r="BJ4" s="41" t="s">
        <v>22</v>
      </c>
      <c r="BK4" s="41" t="s">
        <v>24</v>
      </c>
      <c r="BL4" s="41" t="s">
        <v>22</v>
      </c>
      <c r="BM4" s="41" t="s">
        <v>28</v>
      </c>
      <c r="BN4" s="41" t="s">
        <v>24</v>
      </c>
      <c r="BO4" s="41" t="s">
        <v>28</v>
      </c>
      <c r="BP4" s="41" t="s">
        <v>21</v>
      </c>
      <c r="BQ4" s="41" t="s">
        <v>24</v>
      </c>
      <c r="BR4" s="41" t="s">
        <v>21</v>
      </c>
      <c r="BS4" s="41" t="s">
        <v>22</v>
      </c>
      <c r="BT4" s="41" t="s">
        <v>23</v>
      </c>
      <c r="BU4" s="41" t="s">
        <v>28</v>
      </c>
      <c r="BV4" s="41" t="s">
        <v>28</v>
      </c>
      <c r="BW4" s="41" t="s">
        <v>24</v>
      </c>
      <c r="BX4" s="41" t="s">
        <v>24</v>
      </c>
      <c r="BY4" s="41" t="s">
        <v>28</v>
      </c>
      <c r="BZ4" s="41" t="s">
        <v>28</v>
      </c>
      <c r="CA4" s="41" t="s">
        <v>22</v>
      </c>
      <c r="CB4" s="41" t="s">
        <v>23</v>
      </c>
      <c r="CC4" s="41" t="s">
        <v>22</v>
      </c>
      <c r="CD4" s="41" t="s">
        <v>28</v>
      </c>
      <c r="CE4" s="41" t="s">
        <v>24</v>
      </c>
      <c r="CF4" s="41" t="s">
        <v>28</v>
      </c>
      <c r="CG4" s="41" t="s">
        <v>28</v>
      </c>
      <c r="CH4" s="41" t="s">
        <v>28</v>
      </c>
      <c r="CI4" s="41" t="s">
        <v>28</v>
      </c>
      <c r="CJ4" s="41" t="s">
        <v>24</v>
      </c>
      <c r="CK4" s="41" t="s">
        <v>28</v>
      </c>
      <c r="CL4" s="41" t="s">
        <v>28</v>
      </c>
      <c r="CM4" s="41" t="s">
        <v>28</v>
      </c>
      <c r="CN4" s="41" t="s">
        <v>22</v>
      </c>
      <c r="CO4" s="41" t="s">
        <v>21</v>
      </c>
      <c r="CP4" s="41" t="s">
        <v>28</v>
      </c>
      <c r="CQ4" s="41" t="s">
        <v>22</v>
      </c>
      <c r="CR4" s="41" t="s">
        <v>28</v>
      </c>
      <c r="CS4" s="41" t="s">
        <v>28</v>
      </c>
      <c r="CT4" s="41" t="s">
        <v>24</v>
      </c>
      <c r="CU4" s="41" t="s">
        <v>28</v>
      </c>
      <c r="CV4" s="41" t="s">
        <v>28</v>
      </c>
      <c r="CW4" s="41" t="s">
        <v>21</v>
      </c>
      <c r="CX4" s="41" t="s">
        <v>24</v>
      </c>
      <c r="CY4" s="41" t="s">
        <v>21</v>
      </c>
      <c r="CZ4" s="41" t="s">
        <v>22</v>
      </c>
      <c r="DA4" s="41" t="s">
        <v>28</v>
      </c>
      <c r="DB4" s="41" t="s">
        <v>24</v>
      </c>
      <c r="DC4" s="41" t="s">
        <v>28</v>
      </c>
      <c r="DD4" s="41" t="s">
        <v>21</v>
      </c>
      <c r="DE4" s="41" t="s">
        <v>28</v>
      </c>
      <c r="DF4" s="41" t="s">
        <v>21</v>
      </c>
      <c r="DG4" s="42" t="s">
        <v>28</v>
      </c>
      <c r="DH4" s="35" t="s">
        <v>29</v>
      </c>
      <c r="DI4" s="43" t="s">
        <v>30</v>
      </c>
    </row>
    <row r="5" spans="1:113">
      <c r="A5" s="36" t="s">
        <v>31</v>
      </c>
      <c r="B5" s="37">
        <v>0</v>
      </c>
      <c r="C5" s="38">
        <v>0</v>
      </c>
      <c r="D5" s="38">
        <v>0</v>
      </c>
      <c r="E5" s="38">
        <v>0</v>
      </c>
      <c r="F5" s="38">
        <v>1</v>
      </c>
      <c r="G5" s="38">
        <v>0</v>
      </c>
      <c r="H5" s="38">
        <v>0</v>
      </c>
      <c r="I5" s="38">
        <v>0</v>
      </c>
      <c r="J5" s="38">
        <v>0</v>
      </c>
      <c r="K5" s="38">
        <v>0</v>
      </c>
      <c r="L5" s="38">
        <v>0</v>
      </c>
      <c r="M5" s="38">
        <v>0</v>
      </c>
      <c r="N5" s="38">
        <v>0</v>
      </c>
      <c r="O5" s="38">
        <v>0</v>
      </c>
      <c r="P5" s="38">
        <v>0</v>
      </c>
      <c r="Q5" s="39">
        <f t="shared" si="0"/>
        <v>1</v>
      </c>
      <c r="R5" s="40" t="s">
        <v>28</v>
      </c>
      <c r="S5" s="41" t="s">
        <v>28</v>
      </c>
      <c r="T5" s="41" t="s">
        <v>23</v>
      </c>
      <c r="U5" s="41" t="s">
        <v>28</v>
      </c>
      <c r="V5" s="41" t="s">
        <v>24</v>
      </c>
      <c r="W5" s="41" t="s">
        <v>23</v>
      </c>
      <c r="X5" s="41" t="s">
        <v>28</v>
      </c>
      <c r="Y5" s="41" t="s">
        <v>23</v>
      </c>
      <c r="Z5" s="41" t="s">
        <v>28</v>
      </c>
      <c r="AA5" s="41" t="s">
        <v>21</v>
      </c>
      <c r="AB5" s="41" t="s">
        <v>28</v>
      </c>
      <c r="AC5" s="41" t="s">
        <v>21</v>
      </c>
      <c r="AD5" s="41" t="s">
        <v>24</v>
      </c>
      <c r="AE5" s="41" t="s">
        <v>28</v>
      </c>
      <c r="AF5" s="41" t="s">
        <v>21</v>
      </c>
      <c r="AG5" s="41" t="s">
        <v>28</v>
      </c>
      <c r="AH5" s="41" t="s">
        <v>28</v>
      </c>
      <c r="AI5" s="41" t="s">
        <v>28</v>
      </c>
      <c r="AJ5" s="41" t="s">
        <v>28</v>
      </c>
      <c r="AK5" s="41" t="s">
        <v>23</v>
      </c>
      <c r="AL5" s="41" t="s">
        <v>28</v>
      </c>
      <c r="AM5" s="41" t="s">
        <v>24</v>
      </c>
      <c r="AN5" s="41" t="s">
        <v>23</v>
      </c>
      <c r="AO5" s="41" t="s">
        <v>28</v>
      </c>
      <c r="AP5" s="41" t="s">
        <v>23</v>
      </c>
      <c r="AQ5" s="41" t="s">
        <v>22</v>
      </c>
      <c r="AR5" s="41" t="s">
        <v>28</v>
      </c>
      <c r="AS5" s="41" t="s">
        <v>28</v>
      </c>
      <c r="AT5" s="41" t="s">
        <v>21</v>
      </c>
      <c r="AU5" s="41" t="s">
        <v>24</v>
      </c>
      <c r="AV5" s="41" t="s">
        <v>23</v>
      </c>
      <c r="AW5" s="41" t="s">
        <v>23</v>
      </c>
      <c r="AX5" s="41" t="s">
        <v>28</v>
      </c>
      <c r="AY5" s="41" t="s">
        <v>23</v>
      </c>
      <c r="AZ5" s="41" t="s">
        <v>22</v>
      </c>
      <c r="BA5" s="41" t="s">
        <v>28</v>
      </c>
      <c r="BB5" s="41" t="s">
        <v>28</v>
      </c>
      <c r="BC5" s="41" t="s">
        <v>22</v>
      </c>
      <c r="BD5" s="41" t="s">
        <v>21</v>
      </c>
      <c r="BE5" s="41" t="s">
        <v>28</v>
      </c>
      <c r="BF5" s="41" t="s">
        <v>22</v>
      </c>
      <c r="BG5" s="41" t="s">
        <v>24</v>
      </c>
      <c r="BH5" s="41" t="s">
        <v>22</v>
      </c>
      <c r="BI5" s="41" t="s">
        <v>28</v>
      </c>
      <c r="BJ5" s="41" t="s">
        <v>28</v>
      </c>
      <c r="BK5" s="41" t="s">
        <v>24</v>
      </c>
      <c r="BL5" s="41" t="s">
        <v>28</v>
      </c>
      <c r="BM5" s="41" t="s">
        <v>28</v>
      </c>
      <c r="BN5" s="41" t="s">
        <v>24</v>
      </c>
      <c r="BO5" s="41" t="s">
        <v>28</v>
      </c>
      <c r="BP5" s="41" t="s">
        <v>21</v>
      </c>
      <c r="BQ5" s="41" t="s">
        <v>28</v>
      </c>
      <c r="BR5" s="41" t="s">
        <v>21</v>
      </c>
      <c r="BS5" s="41" t="s">
        <v>22</v>
      </c>
      <c r="BT5" s="41" t="s">
        <v>28</v>
      </c>
      <c r="BU5" s="41" t="s">
        <v>28</v>
      </c>
      <c r="BV5" s="41" t="s">
        <v>21</v>
      </c>
      <c r="BW5" s="41" t="s">
        <v>24</v>
      </c>
      <c r="BX5" s="41" t="s">
        <v>28</v>
      </c>
      <c r="BY5" s="41" t="s">
        <v>28</v>
      </c>
      <c r="BZ5" s="41" t="s">
        <v>23</v>
      </c>
      <c r="CA5" s="41" t="s">
        <v>22</v>
      </c>
      <c r="CB5" s="41" t="s">
        <v>23</v>
      </c>
      <c r="CC5" s="41" t="s">
        <v>22</v>
      </c>
      <c r="CD5" s="41" t="s">
        <v>28</v>
      </c>
      <c r="CE5" s="41" t="s">
        <v>24</v>
      </c>
      <c r="CF5" s="41" t="s">
        <v>28</v>
      </c>
      <c r="CG5" s="41" t="s">
        <v>28</v>
      </c>
      <c r="CH5" s="41" t="s">
        <v>22</v>
      </c>
      <c r="CI5" s="41" t="s">
        <v>28</v>
      </c>
      <c r="CJ5" s="41" t="s">
        <v>24</v>
      </c>
      <c r="CK5" s="41" t="s">
        <v>21</v>
      </c>
      <c r="CL5" s="41" t="s">
        <v>28</v>
      </c>
      <c r="CM5" s="41" t="s">
        <v>28</v>
      </c>
      <c r="CN5" s="41" t="s">
        <v>28</v>
      </c>
      <c r="CO5" s="41" t="s">
        <v>21</v>
      </c>
      <c r="CP5" s="41" t="s">
        <v>28</v>
      </c>
      <c r="CQ5" s="41" t="s">
        <v>28</v>
      </c>
      <c r="CR5" s="41" t="s">
        <v>28</v>
      </c>
      <c r="CS5" s="41" t="s">
        <v>28</v>
      </c>
      <c r="CT5" s="41" t="s">
        <v>24</v>
      </c>
      <c r="CU5" s="41" t="s">
        <v>28</v>
      </c>
      <c r="CV5" s="41" t="s">
        <v>28</v>
      </c>
      <c r="CW5" s="41" t="s">
        <v>21</v>
      </c>
      <c r="CX5" s="41" t="s">
        <v>24</v>
      </c>
      <c r="CY5" s="41" t="s">
        <v>21</v>
      </c>
      <c r="CZ5" s="41" t="s">
        <v>22</v>
      </c>
      <c r="DA5" s="41" t="s">
        <v>28</v>
      </c>
      <c r="DB5" s="41" t="s">
        <v>24</v>
      </c>
      <c r="DC5" s="41" t="s">
        <v>22</v>
      </c>
      <c r="DD5" s="41" t="s">
        <v>21</v>
      </c>
      <c r="DE5" s="41" t="s">
        <v>21</v>
      </c>
      <c r="DF5" s="41" t="s">
        <v>21</v>
      </c>
      <c r="DG5" s="42" t="s">
        <v>28</v>
      </c>
      <c r="DH5" s="35" t="s">
        <v>32</v>
      </c>
      <c r="DI5" s="43" t="s">
        <v>33</v>
      </c>
    </row>
    <row r="6" spans="1:113">
      <c r="A6" s="36" t="s">
        <v>34</v>
      </c>
      <c r="B6" s="37">
        <v>0</v>
      </c>
      <c r="C6" s="38">
        <v>0</v>
      </c>
      <c r="D6" s="38">
        <v>0</v>
      </c>
      <c r="E6" s="38">
        <v>0</v>
      </c>
      <c r="F6" s="38">
        <v>3</v>
      </c>
      <c r="G6" s="38">
        <v>0</v>
      </c>
      <c r="H6" s="38">
        <v>0</v>
      </c>
      <c r="I6" s="38">
        <v>0</v>
      </c>
      <c r="J6" s="38">
        <v>0</v>
      </c>
      <c r="K6" s="38">
        <v>1</v>
      </c>
      <c r="L6" s="38">
        <v>0</v>
      </c>
      <c r="M6" s="38">
        <v>0</v>
      </c>
      <c r="N6" s="38">
        <v>0</v>
      </c>
      <c r="O6" s="38">
        <v>0</v>
      </c>
      <c r="P6" s="38">
        <v>0</v>
      </c>
      <c r="Q6" s="39">
        <f t="shared" si="0"/>
        <v>4</v>
      </c>
      <c r="R6" s="40" t="s">
        <v>28</v>
      </c>
      <c r="S6" s="41" t="s">
        <v>28</v>
      </c>
      <c r="T6" s="41" t="s">
        <v>23</v>
      </c>
      <c r="U6" s="41" t="s">
        <v>28</v>
      </c>
      <c r="V6" s="41" t="s">
        <v>24</v>
      </c>
      <c r="W6" s="41" t="s">
        <v>23</v>
      </c>
      <c r="X6" s="41" t="s">
        <v>28</v>
      </c>
      <c r="Y6" s="41" t="s">
        <v>23</v>
      </c>
      <c r="Z6" s="41" t="s">
        <v>28</v>
      </c>
      <c r="AA6" s="41" t="s">
        <v>21</v>
      </c>
      <c r="AB6" s="41" t="s">
        <v>28</v>
      </c>
      <c r="AC6" s="41" t="s">
        <v>21</v>
      </c>
      <c r="AD6" s="41" t="s">
        <v>24</v>
      </c>
      <c r="AE6" s="41" t="s">
        <v>28</v>
      </c>
      <c r="AF6" s="41" t="s">
        <v>21</v>
      </c>
      <c r="AG6" s="41" t="s">
        <v>28</v>
      </c>
      <c r="AH6" s="41" t="s">
        <v>23</v>
      </c>
      <c r="AI6" s="41" t="s">
        <v>28</v>
      </c>
      <c r="AJ6" s="41" t="s">
        <v>28</v>
      </c>
      <c r="AK6" s="41" t="s">
        <v>23</v>
      </c>
      <c r="AL6" s="41" t="s">
        <v>28</v>
      </c>
      <c r="AM6" s="41" t="s">
        <v>24</v>
      </c>
      <c r="AN6" s="41" t="s">
        <v>23</v>
      </c>
      <c r="AO6" s="41" t="s">
        <v>28</v>
      </c>
      <c r="AP6" s="41" t="s">
        <v>23</v>
      </c>
      <c r="AQ6" s="41" t="s">
        <v>22</v>
      </c>
      <c r="AR6" s="41" t="s">
        <v>28</v>
      </c>
      <c r="AS6" s="41" t="s">
        <v>28</v>
      </c>
      <c r="AT6" s="41" t="s">
        <v>21</v>
      </c>
      <c r="AU6" s="41" t="s">
        <v>24</v>
      </c>
      <c r="AV6" s="41" t="s">
        <v>28</v>
      </c>
      <c r="AW6" s="41" t="s">
        <v>23</v>
      </c>
      <c r="AX6" s="41" t="s">
        <v>28</v>
      </c>
      <c r="AY6" s="41" t="s">
        <v>23</v>
      </c>
      <c r="AZ6" s="41" t="s">
        <v>22</v>
      </c>
      <c r="BA6" s="41" t="s">
        <v>28</v>
      </c>
      <c r="BB6" s="41" t="s">
        <v>28</v>
      </c>
      <c r="BC6" s="41" t="s">
        <v>22</v>
      </c>
      <c r="BD6" s="41" t="s">
        <v>21</v>
      </c>
      <c r="BE6" s="41" t="s">
        <v>28</v>
      </c>
      <c r="BF6" s="41" t="s">
        <v>22</v>
      </c>
      <c r="BG6" s="41" t="s">
        <v>24</v>
      </c>
      <c r="BH6" s="41" t="s">
        <v>22</v>
      </c>
      <c r="BI6" s="41" t="s">
        <v>28</v>
      </c>
      <c r="BJ6" s="41" t="s">
        <v>28</v>
      </c>
      <c r="BK6" s="41" t="s">
        <v>24</v>
      </c>
      <c r="BL6" s="41" t="s">
        <v>28</v>
      </c>
      <c r="BM6" s="41" t="s">
        <v>28</v>
      </c>
      <c r="BN6" s="41" t="s">
        <v>24</v>
      </c>
      <c r="BO6" s="41" t="s">
        <v>28</v>
      </c>
      <c r="BP6" s="41" t="s">
        <v>21</v>
      </c>
      <c r="BQ6" s="41" t="s">
        <v>28</v>
      </c>
      <c r="BR6" s="41" t="s">
        <v>21</v>
      </c>
      <c r="BS6" s="41" t="s">
        <v>22</v>
      </c>
      <c r="BT6" s="41" t="s">
        <v>28</v>
      </c>
      <c r="BU6" s="41" t="s">
        <v>28</v>
      </c>
      <c r="BV6" s="41" t="s">
        <v>21</v>
      </c>
      <c r="BW6" s="41" t="s">
        <v>24</v>
      </c>
      <c r="BX6" s="41" t="s">
        <v>28</v>
      </c>
      <c r="BY6" s="41" t="s">
        <v>28</v>
      </c>
      <c r="BZ6" s="41" t="s">
        <v>23</v>
      </c>
      <c r="CA6" s="41" t="s">
        <v>22</v>
      </c>
      <c r="CB6" s="41" t="s">
        <v>23</v>
      </c>
      <c r="CC6" s="41" t="s">
        <v>22</v>
      </c>
      <c r="CD6" s="41" t="s">
        <v>28</v>
      </c>
      <c r="CE6" s="41" t="s">
        <v>24</v>
      </c>
      <c r="CF6" s="41" t="s">
        <v>28</v>
      </c>
      <c r="CG6" s="41" t="s">
        <v>28</v>
      </c>
      <c r="CH6" s="41" t="s">
        <v>22</v>
      </c>
      <c r="CI6" s="41" t="s">
        <v>28</v>
      </c>
      <c r="CJ6" s="41" t="s">
        <v>24</v>
      </c>
      <c r="CK6" s="41" t="s">
        <v>21</v>
      </c>
      <c r="CL6" s="41" t="s">
        <v>28</v>
      </c>
      <c r="CM6" s="41" t="s">
        <v>28</v>
      </c>
      <c r="CN6" s="41" t="s">
        <v>28</v>
      </c>
      <c r="CO6" s="41" t="s">
        <v>21</v>
      </c>
      <c r="CP6" s="41" t="s">
        <v>28</v>
      </c>
      <c r="CQ6" s="41" t="s">
        <v>28</v>
      </c>
      <c r="CR6" s="41" t="s">
        <v>28</v>
      </c>
      <c r="CS6" s="41" t="s">
        <v>28</v>
      </c>
      <c r="CT6" s="41" t="s">
        <v>24</v>
      </c>
      <c r="CU6" s="41" t="s">
        <v>21</v>
      </c>
      <c r="CV6" s="41" t="s">
        <v>28</v>
      </c>
      <c r="CW6" s="41" t="s">
        <v>21</v>
      </c>
      <c r="CX6" s="41" t="s">
        <v>24</v>
      </c>
      <c r="CY6" s="41" t="s">
        <v>21</v>
      </c>
      <c r="CZ6" s="41" t="s">
        <v>22</v>
      </c>
      <c r="DA6" s="41" t="s">
        <v>28</v>
      </c>
      <c r="DB6" s="41" t="s">
        <v>24</v>
      </c>
      <c r="DC6" s="41" t="s">
        <v>28</v>
      </c>
      <c r="DD6" s="41" t="s">
        <v>21</v>
      </c>
      <c r="DE6" s="41" t="s">
        <v>21</v>
      </c>
      <c r="DF6" s="41" t="s">
        <v>21</v>
      </c>
      <c r="DG6" s="42" t="s">
        <v>28</v>
      </c>
      <c r="DH6" s="35" t="s">
        <v>32</v>
      </c>
      <c r="DI6" s="43" t="s">
        <v>35</v>
      </c>
    </row>
    <row r="7" spans="1:113">
      <c r="A7" s="36" t="s">
        <v>36</v>
      </c>
      <c r="B7" s="37">
        <v>0</v>
      </c>
      <c r="C7" s="38">
        <v>0</v>
      </c>
      <c r="D7" s="38">
        <v>0</v>
      </c>
      <c r="E7" s="38">
        <v>0</v>
      </c>
      <c r="F7" s="38">
        <v>1</v>
      </c>
      <c r="G7" s="38">
        <v>0</v>
      </c>
      <c r="H7" s="38">
        <v>0</v>
      </c>
      <c r="I7" s="38">
        <v>0</v>
      </c>
      <c r="J7" s="38">
        <v>0</v>
      </c>
      <c r="K7" s="38">
        <v>3</v>
      </c>
      <c r="L7" s="38">
        <v>0</v>
      </c>
      <c r="M7" s="38">
        <v>0</v>
      </c>
      <c r="N7" s="38">
        <v>0</v>
      </c>
      <c r="O7" s="38">
        <v>0</v>
      </c>
      <c r="P7" s="38">
        <v>0</v>
      </c>
      <c r="Q7" s="39">
        <f t="shared" si="0"/>
        <v>4</v>
      </c>
      <c r="R7" s="40" t="s">
        <v>28</v>
      </c>
      <c r="S7" s="41" t="s">
        <v>28</v>
      </c>
      <c r="T7" s="41" t="s">
        <v>23</v>
      </c>
      <c r="U7" s="41" t="s">
        <v>28</v>
      </c>
      <c r="V7" s="41" t="s">
        <v>24</v>
      </c>
      <c r="W7" s="41" t="s">
        <v>23</v>
      </c>
      <c r="X7" s="41" t="s">
        <v>28</v>
      </c>
      <c r="Y7" s="41" t="s">
        <v>23</v>
      </c>
      <c r="Z7" s="41" t="s">
        <v>28</v>
      </c>
      <c r="AA7" s="41" t="s">
        <v>21</v>
      </c>
      <c r="AB7" s="41" t="s">
        <v>28</v>
      </c>
      <c r="AC7" s="41" t="s">
        <v>21</v>
      </c>
      <c r="AD7" s="41" t="s">
        <v>24</v>
      </c>
      <c r="AE7" s="41" t="s">
        <v>28</v>
      </c>
      <c r="AF7" s="41" t="s">
        <v>21</v>
      </c>
      <c r="AG7" s="41" t="s">
        <v>28</v>
      </c>
      <c r="AH7" s="41" t="s">
        <v>28</v>
      </c>
      <c r="AI7" s="41" t="s">
        <v>28</v>
      </c>
      <c r="AJ7" s="41" t="s">
        <v>28</v>
      </c>
      <c r="AK7" s="41" t="s">
        <v>23</v>
      </c>
      <c r="AL7" s="41" t="s">
        <v>28</v>
      </c>
      <c r="AM7" s="41" t="s">
        <v>24</v>
      </c>
      <c r="AN7" s="41" t="s">
        <v>23</v>
      </c>
      <c r="AO7" s="41" t="s">
        <v>28</v>
      </c>
      <c r="AP7" s="41" t="s">
        <v>23</v>
      </c>
      <c r="AQ7" s="41" t="s">
        <v>22</v>
      </c>
      <c r="AR7" s="41" t="s">
        <v>28</v>
      </c>
      <c r="AS7" s="41" t="s">
        <v>28</v>
      </c>
      <c r="AT7" s="41" t="s">
        <v>21</v>
      </c>
      <c r="AU7" s="41" t="s">
        <v>24</v>
      </c>
      <c r="AV7" s="41" t="s">
        <v>28</v>
      </c>
      <c r="AW7" s="41" t="s">
        <v>23</v>
      </c>
      <c r="AX7" s="41" t="s">
        <v>28</v>
      </c>
      <c r="AY7" s="41" t="s">
        <v>23</v>
      </c>
      <c r="AZ7" s="41" t="s">
        <v>22</v>
      </c>
      <c r="BA7" s="41" t="s">
        <v>28</v>
      </c>
      <c r="BB7" s="41" t="s">
        <v>28</v>
      </c>
      <c r="BC7" s="41" t="s">
        <v>22</v>
      </c>
      <c r="BD7" s="41" t="s">
        <v>21</v>
      </c>
      <c r="BE7" s="41" t="s">
        <v>28</v>
      </c>
      <c r="BF7" s="41" t="s">
        <v>22</v>
      </c>
      <c r="BG7" s="41" t="s">
        <v>24</v>
      </c>
      <c r="BH7" s="41" t="s">
        <v>22</v>
      </c>
      <c r="BI7" s="41" t="s">
        <v>28</v>
      </c>
      <c r="BJ7" s="41" t="s">
        <v>28</v>
      </c>
      <c r="BK7" s="41" t="s">
        <v>24</v>
      </c>
      <c r="BL7" s="41" t="s">
        <v>28</v>
      </c>
      <c r="BM7" s="41" t="s">
        <v>28</v>
      </c>
      <c r="BN7" s="41" t="s">
        <v>24</v>
      </c>
      <c r="BO7" s="41" t="s">
        <v>28</v>
      </c>
      <c r="BP7" s="41" t="s">
        <v>21</v>
      </c>
      <c r="BQ7" s="41" t="s">
        <v>28</v>
      </c>
      <c r="BR7" s="41" t="s">
        <v>21</v>
      </c>
      <c r="BS7" s="41" t="s">
        <v>22</v>
      </c>
      <c r="BT7" s="41" t="s">
        <v>28</v>
      </c>
      <c r="BU7" s="41" t="s">
        <v>28</v>
      </c>
      <c r="BV7" s="41" t="s">
        <v>21</v>
      </c>
      <c r="BW7" s="41" t="s">
        <v>24</v>
      </c>
      <c r="BX7" s="41" t="s">
        <v>28</v>
      </c>
      <c r="BY7" s="41" t="s">
        <v>28</v>
      </c>
      <c r="BZ7" s="41" t="s">
        <v>23</v>
      </c>
      <c r="CA7" s="41" t="s">
        <v>22</v>
      </c>
      <c r="CB7" s="41" t="s">
        <v>23</v>
      </c>
      <c r="CC7" s="41" t="s">
        <v>22</v>
      </c>
      <c r="CD7" s="41" t="s">
        <v>28</v>
      </c>
      <c r="CE7" s="41" t="s">
        <v>24</v>
      </c>
      <c r="CF7" s="41" t="s">
        <v>28</v>
      </c>
      <c r="CG7" s="41" t="s">
        <v>28</v>
      </c>
      <c r="CH7" s="41" t="s">
        <v>22</v>
      </c>
      <c r="CI7" s="41" t="s">
        <v>28</v>
      </c>
      <c r="CJ7" s="41" t="s">
        <v>24</v>
      </c>
      <c r="CK7" s="41" t="s">
        <v>21</v>
      </c>
      <c r="CL7" s="41" t="s">
        <v>28</v>
      </c>
      <c r="CM7" s="41" t="s">
        <v>28</v>
      </c>
      <c r="CN7" s="41" t="s">
        <v>28</v>
      </c>
      <c r="CO7" s="41" t="s">
        <v>21</v>
      </c>
      <c r="CP7" s="41" t="s">
        <v>28</v>
      </c>
      <c r="CQ7" s="41" t="s">
        <v>28</v>
      </c>
      <c r="CR7" s="41" t="s">
        <v>28</v>
      </c>
      <c r="CS7" s="41" t="s">
        <v>28</v>
      </c>
      <c r="CT7" s="41" t="s">
        <v>24</v>
      </c>
      <c r="CU7" s="41" t="s">
        <v>28</v>
      </c>
      <c r="CV7" s="41" t="s">
        <v>28</v>
      </c>
      <c r="CW7" s="41" t="s">
        <v>21</v>
      </c>
      <c r="CX7" s="41" t="s">
        <v>24</v>
      </c>
      <c r="CY7" s="41" t="s">
        <v>21</v>
      </c>
      <c r="CZ7" s="41" t="s">
        <v>22</v>
      </c>
      <c r="DA7" s="41" t="s">
        <v>28</v>
      </c>
      <c r="DB7" s="41" t="s">
        <v>24</v>
      </c>
      <c r="DC7" s="41" t="s">
        <v>22</v>
      </c>
      <c r="DD7" s="41" t="s">
        <v>21</v>
      </c>
      <c r="DE7" s="41" t="s">
        <v>21</v>
      </c>
      <c r="DF7" s="41" t="s">
        <v>21</v>
      </c>
      <c r="DG7" s="42" t="s">
        <v>28</v>
      </c>
      <c r="DH7" s="35" t="s">
        <v>32</v>
      </c>
      <c r="DI7" s="43" t="s">
        <v>37</v>
      </c>
    </row>
    <row r="8" spans="1:113">
      <c r="A8" s="36" t="s">
        <v>38</v>
      </c>
      <c r="B8" s="37">
        <v>0</v>
      </c>
      <c r="C8" s="38">
        <v>0</v>
      </c>
      <c r="D8" s="38">
        <v>0</v>
      </c>
      <c r="E8" s="38">
        <v>0</v>
      </c>
      <c r="F8" s="38">
        <v>1</v>
      </c>
      <c r="G8" s="38">
        <v>0</v>
      </c>
      <c r="H8" s="38">
        <v>0</v>
      </c>
      <c r="I8" s="38">
        <v>5</v>
      </c>
      <c r="J8" s="38">
        <v>0</v>
      </c>
      <c r="K8" s="38">
        <v>0</v>
      </c>
      <c r="L8" s="38">
        <v>0</v>
      </c>
      <c r="M8" s="38">
        <v>0</v>
      </c>
      <c r="N8" s="38">
        <v>0</v>
      </c>
      <c r="O8" s="38">
        <v>0</v>
      </c>
      <c r="P8" s="38">
        <v>0</v>
      </c>
      <c r="Q8" s="39">
        <f t="shared" si="0"/>
        <v>6</v>
      </c>
      <c r="R8" s="40" t="s">
        <v>28</v>
      </c>
      <c r="S8" s="41" t="s">
        <v>28</v>
      </c>
      <c r="T8" s="41" t="s">
        <v>23</v>
      </c>
      <c r="U8" s="41" t="s">
        <v>28</v>
      </c>
      <c r="V8" s="41" t="s">
        <v>24</v>
      </c>
      <c r="W8" s="41" t="s">
        <v>23</v>
      </c>
      <c r="X8" s="41" t="s">
        <v>28</v>
      </c>
      <c r="Y8" s="41" t="s">
        <v>23</v>
      </c>
      <c r="Z8" s="41" t="s">
        <v>28</v>
      </c>
      <c r="AA8" s="41" t="s">
        <v>21</v>
      </c>
      <c r="AB8" s="41" t="s">
        <v>28</v>
      </c>
      <c r="AC8" s="41" t="s">
        <v>21</v>
      </c>
      <c r="AD8" s="41" t="s">
        <v>24</v>
      </c>
      <c r="AE8" s="41" t="s">
        <v>28</v>
      </c>
      <c r="AF8" s="41" t="s">
        <v>21</v>
      </c>
      <c r="AG8" s="41" t="s">
        <v>28</v>
      </c>
      <c r="AH8" s="41" t="s">
        <v>28</v>
      </c>
      <c r="AI8" s="41" t="s">
        <v>28</v>
      </c>
      <c r="AJ8" s="41" t="s">
        <v>28</v>
      </c>
      <c r="AK8" s="41" t="s">
        <v>23</v>
      </c>
      <c r="AL8" s="41" t="s">
        <v>28</v>
      </c>
      <c r="AM8" s="41" t="s">
        <v>24</v>
      </c>
      <c r="AN8" s="41" t="s">
        <v>23</v>
      </c>
      <c r="AO8" s="41" t="s">
        <v>28</v>
      </c>
      <c r="AP8" s="41" t="s">
        <v>23</v>
      </c>
      <c r="AQ8" s="41" t="s">
        <v>22</v>
      </c>
      <c r="AR8" s="41" t="s">
        <v>28</v>
      </c>
      <c r="AS8" s="41" t="s">
        <v>28</v>
      </c>
      <c r="AT8" s="41" t="s">
        <v>21</v>
      </c>
      <c r="AU8" s="41" t="s">
        <v>24</v>
      </c>
      <c r="AV8" s="41" t="s">
        <v>28</v>
      </c>
      <c r="AW8" s="41" t="s">
        <v>23</v>
      </c>
      <c r="AX8" s="41" t="s">
        <v>28</v>
      </c>
      <c r="AY8" s="41" t="s">
        <v>23</v>
      </c>
      <c r="AZ8" s="41" t="s">
        <v>22</v>
      </c>
      <c r="BA8" s="41" t="s">
        <v>28</v>
      </c>
      <c r="BB8" s="41" t="s">
        <v>28</v>
      </c>
      <c r="BC8" s="41" t="s">
        <v>22</v>
      </c>
      <c r="BD8" s="41" t="s">
        <v>21</v>
      </c>
      <c r="BE8" s="41" t="s">
        <v>28</v>
      </c>
      <c r="BF8" s="41" t="s">
        <v>22</v>
      </c>
      <c r="BG8" s="41" t="s">
        <v>24</v>
      </c>
      <c r="BH8" s="41" t="s">
        <v>22</v>
      </c>
      <c r="BI8" s="41" t="s">
        <v>28</v>
      </c>
      <c r="BJ8" s="41" t="s">
        <v>28</v>
      </c>
      <c r="BK8" s="41" t="s">
        <v>24</v>
      </c>
      <c r="BL8" s="41" t="s">
        <v>28</v>
      </c>
      <c r="BM8" s="41" t="s">
        <v>28</v>
      </c>
      <c r="BN8" s="41" t="s">
        <v>24</v>
      </c>
      <c r="BO8" s="41" t="s">
        <v>28</v>
      </c>
      <c r="BP8" s="41" t="s">
        <v>21</v>
      </c>
      <c r="BQ8" s="41" t="s">
        <v>28</v>
      </c>
      <c r="BR8" s="41" t="s">
        <v>21</v>
      </c>
      <c r="BS8" s="41" t="s">
        <v>22</v>
      </c>
      <c r="BT8" s="41" t="s">
        <v>28</v>
      </c>
      <c r="BU8" s="41" t="s">
        <v>28</v>
      </c>
      <c r="BV8" s="41" t="s">
        <v>21</v>
      </c>
      <c r="BW8" s="41" t="s">
        <v>24</v>
      </c>
      <c r="BX8" s="41" t="s">
        <v>28</v>
      </c>
      <c r="BY8" s="41" t="s">
        <v>28</v>
      </c>
      <c r="BZ8" s="41" t="s">
        <v>23</v>
      </c>
      <c r="CA8" s="41" t="s">
        <v>22</v>
      </c>
      <c r="CB8" s="41" t="s">
        <v>23</v>
      </c>
      <c r="CC8" s="41" t="s">
        <v>22</v>
      </c>
      <c r="CD8" s="41" t="s">
        <v>28</v>
      </c>
      <c r="CE8" s="41" t="s">
        <v>24</v>
      </c>
      <c r="CF8" s="41" t="s">
        <v>28</v>
      </c>
      <c r="CG8" s="41" t="s">
        <v>28</v>
      </c>
      <c r="CH8" s="41" t="s">
        <v>22</v>
      </c>
      <c r="CI8" s="41" t="s">
        <v>28</v>
      </c>
      <c r="CJ8" s="41" t="s">
        <v>24</v>
      </c>
      <c r="CK8" s="41" t="s">
        <v>21</v>
      </c>
      <c r="CL8" s="41" t="s">
        <v>28</v>
      </c>
      <c r="CM8" s="41" t="s">
        <v>28</v>
      </c>
      <c r="CN8" s="41" t="s">
        <v>28</v>
      </c>
      <c r="CO8" s="41" t="s">
        <v>21</v>
      </c>
      <c r="CP8" s="41" t="s">
        <v>28</v>
      </c>
      <c r="CQ8" s="41" t="s">
        <v>28</v>
      </c>
      <c r="CR8" s="41" t="s">
        <v>28</v>
      </c>
      <c r="CS8" s="41" t="s">
        <v>28</v>
      </c>
      <c r="CT8" s="41" t="s">
        <v>24</v>
      </c>
      <c r="CU8" s="41" t="s">
        <v>28</v>
      </c>
      <c r="CV8" s="41" t="s">
        <v>28</v>
      </c>
      <c r="CW8" s="41" t="s">
        <v>21</v>
      </c>
      <c r="CX8" s="41" t="s">
        <v>24</v>
      </c>
      <c r="CY8" s="41" t="s">
        <v>21</v>
      </c>
      <c r="CZ8" s="41" t="s">
        <v>22</v>
      </c>
      <c r="DA8" s="41" t="s">
        <v>28</v>
      </c>
      <c r="DB8" s="41" t="s">
        <v>24</v>
      </c>
      <c r="DC8" s="41" t="s">
        <v>28</v>
      </c>
      <c r="DD8" s="41" t="s">
        <v>21</v>
      </c>
      <c r="DE8" s="41" t="s">
        <v>21</v>
      </c>
      <c r="DF8" s="41" t="s">
        <v>21</v>
      </c>
      <c r="DG8" s="42" t="s">
        <v>28</v>
      </c>
      <c r="DH8" s="35" t="s">
        <v>32</v>
      </c>
      <c r="DI8" s="43" t="s">
        <v>39</v>
      </c>
    </row>
    <row r="9" spans="1:113">
      <c r="A9" s="36" t="s">
        <v>40</v>
      </c>
      <c r="B9" s="37">
        <v>0</v>
      </c>
      <c r="C9" s="38">
        <v>0</v>
      </c>
      <c r="D9" s="38">
        <v>8</v>
      </c>
      <c r="E9" s="38">
        <v>0</v>
      </c>
      <c r="F9" s="38">
        <v>0</v>
      </c>
      <c r="G9" s="38">
        <v>0</v>
      </c>
      <c r="H9" s="38">
        <v>0</v>
      </c>
      <c r="I9" s="38">
        <v>0</v>
      </c>
      <c r="J9" s="38">
        <v>1</v>
      </c>
      <c r="K9" s="38">
        <v>0</v>
      </c>
      <c r="L9" s="38">
        <v>2</v>
      </c>
      <c r="M9" s="38">
        <v>0</v>
      </c>
      <c r="N9" s="38">
        <v>0</v>
      </c>
      <c r="O9" s="38">
        <v>0</v>
      </c>
      <c r="P9" s="38">
        <v>0</v>
      </c>
      <c r="Q9" s="39">
        <f t="shared" si="0"/>
        <v>11</v>
      </c>
      <c r="R9" s="40" t="s">
        <v>28</v>
      </c>
      <c r="S9" s="41" t="s">
        <v>28</v>
      </c>
      <c r="T9" s="41" t="s">
        <v>23</v>
      </c>
      <c r="U9" s="41" t="s">
        <v>28</v>
      </c>
      <c r="V9" s="41" t="s">
        <v>24</v>
      </c>
      <c r="W9" s="41" t="s">
        <v>28</v>
      </c>
      <c r="X9" s="41" t="s">
        <v>28</v>
      </c>
      <c r="Y9" s="41" t="s">
        <v>23</v>
      </c>
      <c r="Z9" s="41" t="s">
        <v>28</v>
      </c>
      <c r="AA9" s="41" t="s">
        <v>21</v>
      </c>
      <c r="AB9" s="41" t="s">
        <v>28</v>
      </c>
      <c r="AC9" s="41" t="s">
        <v>28</v>
      </c>
      <c r="AD9" s="41" t="s">
        <v>28</v>
      </c>
      <c r="AE9" s="41" t="s">
        <v>28</v>
      </c>
      <c r="AF9" s="41" t="s">
        <v>21</v>
      </c>
      <c r="AG9" s="41" t="s">
        <v>28</v>
      </c>
      <c r="AH9" s="41" t="s">
        <v>28</v>
      </c>
      <c r="AI9" s="41" t="s">
        <v>28</v>
      </c>
      <c r="AJ9" s="41" t="s">
        <v>28</v>
      </c>
      <c r="AK9" s="41" t="s">
        <v>23</v>
      </c>
      <c r="AL9" s="41" t="s">
        <v>28</v>
      </c>
      <c r="AM9" s="41" t="s">
        <v>24</v>
      </c>
      <c r="AN9" s="41" t="s">
        <v>23</v>
      </c>
      <c r="AO9" s="41" t="s">
        <v>28</v>
      </c>
      <c r="AP9" s="41" t="s">
        <v>23</v>
      </c>
      <c r="AQ9" s="41" t="s">
        <v>22</v>
      </c>
      <c r="AR9" s="41" t="s">
        <v>28</v>
      </c>
      <c r="AS9" s="41" t="s">
        <v>28</v>
      </c>
      <c r="AT9" s="41" t="s">
        <v>21</v>
      </c>
      <c r="AU9" s="41" t="s">
        <v>24</v>
      </c>
      <c r="AV9" s="41" t="s">
        <v>28</v>
      </c>
      <c r="AW9" s="41" t="s">
        <v>23</v>
      </c>
      <c r="AX9" s="41" t="s">
        <v>21</v>
      </c>
      <c r="AY9" s="41" t="s">
        <v>28</v>
      </c>
      <c r="AZ9" s="41" t="s">
        <v>22</v>
      </c>
      <c r="BA9" s="41" t="s">
        <v>28</v>
      </c>
      <c r="BB9" s="41" t="s">
        <v>23</v>
      </c>
      <c r="BC9" s="41" t="s">
        <v>22</v>
      </c>
      <c r="BD9" s="41" t="s">
        <v>21</v>
      </c>
      <c r="BE9" s="41" t="s">
        <v>28</v>
      </c>
      <c r="BF9" s="41" t="s">
        <v>22</v>
      </c>
      <c r="BG9" s="41" t="s">
        <v>24</v>
      </c>
      <c r="BH9" s="41" t="s">
        <v>22</v>
      </c>
      <c r="BI9" s="41" t="s">
        <v>28</v>
      </c>
      <c r="BJ9" s="41" t="s">
        <v>28</v>
      </c>
      <c r="BK9" s="41" t="s">
        <v>24</v>
      </c>
      <c r="BL9" s="41" t="s">
        <v>28</v>
      </c>
      <c r="BM9" s="41" t="s">
        <v>28</v>
      </c>
      <c r="BN9" s="41" t="s">
        <v>24</v>
      </c>
      <c r="BO9" s="41" t="s">
        <v>28</v>
      </c>
      <c r="BP9" s="41" t="s">
        <v>21</v>
      </c>
      <c r="BQ9" s="41" t="s">
        <v>28</v>
      </c>
      <c r="BR9" s="41" t="s">
        <v>21</v>
      </c>
      <c r="BS9" s="41" t="s">
        <v>22</v>
      </c>
      <c r="BT9" s="41" t="s">
        <v>28</v>
      </c>
      <c r="BU9" s="41" t="s">
        <v>28</v>
      </c>
      <c r="BV9" s="41" t="s">
        <v>28</v>
      </c>
      <c r="BW9" s="41" t="s">
        <v>24</v>
      </c>
      <c r="BX9" s="41" t="s">
        <v>28</v>
      </c>
      <c r="BY9" s="41" t="s">
        <v>28</v>
      </c>
      <c r="BZ9" s="41" t="s">
        <v>28</v>
      </c>
      <c r="CA9" s="41" t="s">
        <v>22</v>
      </c>
      <c r="CB9" s="41" t="s">
        <v>23</v>
      </c>
      <c r="CC9" s="41" t="s">
        <v>22</v>
      </c>
      <c r="CD9" s="41" t="s">
        <v>28</v>
      </c>
      <c r="CE9" s="41" t="s">
        <v>24</v>
      </c>
      <c r="CF9" s="41" t="s">
        <v>28</v>
      </c>
      <c r="CG9" s="41" t="s">
        <v>28</v>
      </c>
      <c r="CH9" s="41" t="s">
        <v>28</v>
      </c>
      <c r="CI9" s="41" t="s">
        <v>28</v>
      </c>
      <c r="CJ9" s="41" t="s">
        <v>24</v>
      </c>
      <c r="CK9" s="41" t="s">
        <v>21</v>
      </c>
      <c r="CL9" s="41" t="s">
        <v>28</v>
      </c>
      <c r="CM9" s="41" t="s">
        <v>28</v>
      </c>
      <c r="CN9" s="41" t="s">
        <v>28</v>
      </c>
      <c r="CO9" s="41" t="s">
        <v>21</v>
      </c>
      <c r="CP9" s="41" t="s">
        <v>28</v>
      </c>
      <c r="CQ9" s="41" t="s">
        <v>28</v>
      </c>
      <c r="CR9" s="41" t="s">
        <v>28</v>
      </c>
      <c r="CS9" s="41" t="s">
        <v>28</v>
      </c>
      <c r="CT9" s="41" t="s">
        <v>24</v>
      </c>
      <c r="CU9" s="41" t="s">
        <v>28</v>
      </c>
      <c r="CV9" s="41" t="s">
        <v>28</v>
      </c>
      <c r="CW9" s="41" t="s">
        <v>21</v>
      </c>
      <c r="CX9" s="41" t="s">
        <v>24</v>
      </c>
      <c r="CY9" s="41" t="s">
        <v>21</v>
      </c>
      <c r="CZ9" s="41" t="s">
        <v>22</v>
      </c>
      <c r="DA9" s="41" t="s">
        <v>23</v>
      </c>
      <c r="DB9" s="41" t="s">
        <v>24</v>
      </c>
      <c r="DC9" s="41" t="s">
        <v>28</v>
      </c>
      <c r="DD9" s="41" t="s">
        <v>21</v>
      </c>
      <c r="DE9" s="41" t="s">
        <v>21</v>
      </c>
      <c r="DF9" s="41" t="s">
        <v>21</v>
      </c>
      <c r="DG9" s="42" t="s">
        <v>22</v>
      </c>
      <c r="DH9" s="35" t="s">
        <v>41</v>
      </c>
      <c r="DI9" s="43" t="s">
        <v>42</v>
      </c>
    </row>
    <row r="10" spans="1:113">
      <c r="A10" s="36" t="s">
        <v>43</v>
      </c>
      <c r="B10" s="37">
        <v>0</v>
      </c>
      <c r="C10" s="38">
        <v>0</v>
      </c>
      <c r="D10" s="38">
        <v>2</v>
      </c>
      <c r="E10" s="38">
        <v>0</v>
      </c>
      <c r="F10" s="38">
        <v>0</v>
      </c>
      <c r="G10" s="38">
        <v>0</v>
      </c>
      <c r="H10" s="38">
        <v>0</v>
      </c>
      <c r="I10" s="38">
        <v>0</v>
      </c>
      <c r="J10" s="38">
        <v>0</v>
      </c>
      <c r="K10" s="38">
        <v>0</v>
      </c>
      <c r="L10" s="38">
        <v>0</v>
      </c>
      <c r="M10" s="38">
        <v>0</v>
      </c>
      <c r="N10" s="38">
        <v>0</v>
      </c>
      <c r="O10" s="38">
        <v>0</v>
      </c>
      <c r="P10" s="38">
        <v>0</v>
      </c>
      <c r="Q10" s="39">
        <f t="shared" si="0"/>
        <v>2</v>
      </c>
      <c r="R10" s="40" t="s">
        <v>28</v>
      </c>
      <c r="S10" s="41" t="s">
        <v>28</v>
      </c>
      <c r="T10" s="41" t="s">
        <v>23</v>
      </c>
      <c r="U10" s="41" t="s">
        <v>28</v>
      </c>
      <c r="V10" s="41" t="s">
        <v>24</v>
      </c>
      <c r="W10" s="41" t="s">
        <v>28</v>
      </c>
      <c r="X10" s="41" t="s">
        <v>28</v>
      </c>
      <c r="Y10" s="41" t="s">
        <v>23</v>
      </c>
      <c r="Z10" s="41" t="s">
        <v>28</v>
      </c>
      <c r="AA10" s="41" t="s">
        <v>21</v>
      </c>
      <c r="AB10" s="41" t="s">
        <v>28</v>
      </c>
      <c r="AC10" s="41" t="s">
        <v>28</v>
      </c>
      <c r="AD10" s="41" t="s">
        <v>28</v>
      </c>
      <c r="AE10" s="41" t="s">
        <v>28</v>
      </c>
      <c r="AF10" s="41" t="s">
        <v>21</v>
      </c>
      <c r="AG10" s="41" t="s">
        <v>28</v>
      </c>
      <c r="AH10" s="41" t="s">
        <v>28</v>
      </c>
      <c r="AI10" s="41" t="s">
        <v>28</v>
      </c>
      <c r="AJ10" s="41" t="s">
        <v>28</v>
      </c>
      <c r="AK10" s="41" t="s">
        <v>23</v>
      </c>
      <c r="AL10" s="41" t="s">
        <v>28</v>
      </c>
      <c r="AM10" s="41" t="s">
        <v>24</v>
      </c>
      <c r="AN10" s="41" t="s">
        <v>23</v>
      </c>
      <c r="AO10" s="41" t="s">
        <v>28</v>
      </c>
      <c r="AP10" s="41" t="s">
        <v>23</v>
      </c>
      <c r="AQ10" s="41" t="s">
        <v>22</v>
      </c>
      <c r="AR10" s="41" t="s">
        <v>28</v>
      </c>
      <c r="AS10" s="41" t="s">
        <v>28</v>
      </c>
      <c r="AT10" s="41" t="s">
        <v>21</v>
      </c>
      <c r="AU10" s="41" t="s">
        <v>24</v>
      </c>
      <c r="AV10" s="41" t="s">
        <v>28</v>
      </c>
      <c r="AW10" s="41" t="s">
        <v>23</v>
      </c>
      <c r="AX10" s="41" t="s">
        <v>21</v>
      </c>
      <c r="AY10" s="41" t="s">
        <v>28</v>
      </c>
      <c r="AZ10" s="41" t="s">
        <v>22</v>
      </c>
      <c r="BA10" s="41" t="s">
        <v>28</v>
      </c>
      <c r="BB10" s="41" t="s">
        <v>23</v>
      </c>
      <c r="BC10" s="41" t="s">
        <v>22</v>
      </c>
      <c r="BD10" s="41" t="s">
        <v>21</v>
      </c>
      <c r="BE10" s="41" t="s">
        <v>28</v>
      </c>
      <c r="BF10" s="41" t="s">
        <v>22</v>
      </c>
      <c r="BG10" s="41" t="s">
        <v>24</v>
      </c>
      <c r="BH10" s="41" t="s">
        <v>22</v>
      </c>
      <c r="BI10" s="41" t="s">
        <v>28</v>
      </c>
      <c r="BJ10" s="41" t="s">
        <v>28</v>
      </c>
      <c r="BK10" s="41" t="s">
        <v>24</v>
      </c>
      <c r="BL10" s="41" t="s">
        <v>28</v>
      </c>
      <c r="BM10" s="41" t="s">
        <v>28</v>
      </c>
      <c r="BN10" s="41" t="s">
        <v>24</v>
      </c>
      <c r="BO10" s="41" t="s">
        <v>28</v>
      </c>
      <c r="BP10" s="41" t="s">
        <v>21</v>
      </c>
      <c r="BQ10" s="41" t="s">
        <v>28</v>
      </c>
      <c r="BR10" s="41" t="s">
        <v>21</v>
      </c>
      <c r="BS10" s="41" t="s">
        <v>22</v>
      </c>
      <c r="BT10" s="41" t="s">
        <v>28</v>
      </c>
      <c r="BU10" s="41" t="s">
        <v>28</v>
      </c>
      <c r="BV10" s="41" t="s">
        <v>28</v>
      </c>
      <c r="BW10" s="41" t="s">
        <v>24</v>
      </c>
      <c r="BX10" s="41" t="s">
        <v>28</v>
      </c>
      <c r="BY10" s="41" t="s">
        <v>28</v>
      </c>
      <c r="BZ10" s="41" t="s">
        <v>28</v>
      </c>
      <c r="CA10" s="41" t="s">
        <v>22</v>
      </c>
      <c r="CB10" s="41" t="s">
        <v>23</v>
      </c>
      <c r="CC10" s="41" t="s">
        <v>22</v>
      </c>
      <c r="CD10" s="41" t="s">
        <v>28</v>
      </c>
      <c r="CE10" s="41" t="s">
        <v>24</v>
      </c>
      <c r="CF10" s="41" t="s">
        <v>28</v>
      </c>
      <c r="CG10" s="41" t="s">
        <v>28</v>
      </c>
      <c r="CH10" s="41" t="s">
        <v>28</v>
      </c>
      <c r="CI10" s="41" t="s">
        <v>28</v>
      </c>
      <c r="CJ10" s="41" t="s">
        <v>24</v>
      </c>
      <c r="CK10" s="41" t="s">
        <v>21</v>
      </c>
      <c r="CL10" s="41" t="s">
        <v>28</v>
      </c>
      <c r="CM10" s="41" t="s">
        <v>28</v>
      </c>
      <c r="CN10" s="41" t="s">
        <v>28</v>
      </c>
      <c r="CO10" s="41" t="s">
        <v>21</v>
      </c>
      <c r="CP10" s="41" t="s">
        <v>28</v>
      </c>
      <c r="CQ10" s="41" t="s">
        <v>28</v>
      </c>
      <c r="CR10" s="41" t="s">
        <v>28</v>
      </c>
      <c r="CS10" s="41" t="s">
        <v>28</v>
      </c>
      <c r="CT10" s="41" t="s">
        <v>24</v>
      </c>
      <c r="CU10" s="41" t="s">
        <v>28</v>
      </c>
      <c r="CV10" s="41" t="s">
        <v>28</v>
      </c>
      <c r="CW10" s="41" t="s">
        <v>21</v>
      </c>
      <c r="CX10" s="41" t="s">
        <v>24</v>
      </c>
      <c r="CY10" s="41" t="s">
        <v>21</v>
      </c>
      <c r="CZ10" s="41" t="s">
        <v>22</v>
      </c>
      <c r="DA10" s="41" t="s">
        <v>23</v>
      </c>
      <c r="DB10" s="41" t="s">
        <v>24</v>
      </c>
      <c r="DC10" s="41" t="s">
        <v>28</v>
      </c>
      <c r="DD10" s="41" t="s">
        <v>21</v>
      </c>
      <c r="DE10" s="41" t="s">
        <v>21</v>
      </c>
      <c r="DF10" s="41" t="s">
        <v>21</v>
      </c>
      <c r="DG10" s="42" t="s">
        <v>28</v>
      </c>
      <c r="DH10" s="35" t="s">
        <v>41</v>
      </c>
      <c r="DI10" s="43" t="s">
        <v>44</v>
      </c>
    </row>
    <row r="11" spans="1:113">
      <c r="A11" s="36" t="s">
        <v>45</v>
      </c>
      <c r="B11" s="37">
        <v>0</v>
      </c>
      <c r="C11" s="38">
        <v>0</v>
      </c>
      <c r="D11" s="38">
        <v>1</v>
      </c>
      <c r="E11" s="38">
        <v>0</v>
      </c>
      <c r="F11" s="38">
        <v>0</v>
      </c>
      <c r="G11" s="38">
        <v>0</v>
      </c>
      <c r="H11" s="38">
        <v>0</v>
      </c>
      <c r="I11" s="38">
        <v>0</v>
      </c>
      <c r="J11" s="38">
        <v>0</v>
      </c>
      <c r="K11" s="38">
        <v>0</v>
      </c>
      <c r="L11" s="38">
        <v>0</v>
      </c>
      <c r="M11" s="38">
        <v>0</v>
      </c>
      <c r="N11" s="38">
        <v>0</v>
      </c>
      <c r="O11" s="38">
        <v>0</v>
      </c>
      <c r="P11" s="38">
        <v>0</v>
      </c>
      <c r="Q11" s="39">
        <f t="shared" si="0"/>
        <v>1</v>
      </c>
      <c r="R11" s="40" t="s">
        <v>28</v>
      </c>
      <c r="S11" s="41" t="s">
        <v>28</v>
      </c>
      <c r="T11" s="41" t="s">
        <v>23</v>
      </c>
      <c r="U11" s="41" t="s">
        <v>28</v>
      </c>
      <c r="V11" s="41" t="s">
        <v>24</v>
      </c>
      <c r="W11" s="41" t="s">
        <v>28</v>
      </c>
      <c r="X11" s="41" t="s">
        <v>28</v>
      </c>
      <c r="Y11" s="41" t="s">
        <v>23</v>
      </c>
      <c r="Z11" s="41" t="s">
        <v>28</v>
      </c>
      <c r="AA11" s="41" t="s">
        <v>21</v>
      </c>
      <c r="AB11" s="41" t="s">
        <v>28</v>
      </c>
      <c r="AC11" s="41" t="s">
        <v>28</v>
      </c>
      <c r="AD11" s="41" t="s">
        <v>28</v>
      </c>
      <c r="AE11" s="41" t="s">
        <v>28</v>
      </c>
      <c r="AF11" s="41" t="s">
        <v>21</v>
      </c>
      <c r="AG11" s="41" t="s">
        <v>28</v>
      </c>
      <c r="AH11" s="41" t="s">
        <v>28</v>
      </c>
      <c r="AI11" s="41" t="s">
        <v>28</v>
      </c>
      <c r="AJ11" s="41" t="s">
        <v>28</v>
      </c>
      <c r="AK11" s="41" t="s">
        <v>23</v>
      </c>
      <c r="AL11" s="41" t="s">
        <v>28</v>
      </c>
      <c r="AM11" s="41" t="s">
        <v>24</v>
      </c>
      <c r="AN11" s="41" t="s">
        <v>23</v>
      </c>
      <c r="AO11" s="41" t="s">
        <v>28</v>
      </c>
      <c r="AP11" s="41" t="s">
        <v>23</v>
      </c>
      <c r="AQ11" s="41" t="s">
        <v>22</v>
      </c>
      <c r="AR11" s="41" t="s">
        <v>28</v>
      </c>
      <c r="AS11" s="41" t="s">
        <v>28</v>
      </c>
      <c r="AT11" s="41" t="s">
        <v>21</v>
      </c>
      <c r="AU11" s="41" t="s">
        <v>24</v>
      </c>
      <c r="AV11" s="41" t="s">
        <v>28</v>
      </c>
      <c r="AW11" s="41" t="s">
        <v>23</v>
      </c>
      <c r="AX11" s="41" t="s">
        <v>21</v>
      </c>
      <c r="AY11" s="41" t="s">
        <v>28</v>
      </c>
      <c r="AZ11" s="41" t="s">
        <v>22</v>
      </c>
      <c r="BA11" s="41" t="s">
        <v>28</v>
      </c>
      <c r="BB11" s="41" t="s">
        <v>23</v>
      </c>
      <c r="BC11" s="41" t="s">
        <v>22</v>
      </c>
      <c r="BD11" s="41" t="s">
        <v>21</v>
      </c>
      <c r="BE11" s="41" t="s">
        <v>28</v>
      </c>
      <c r="BF11" s="41" t="s">
        <v>22</v>
      </c>
      <c r="BG11" s="41" t="s">
        <v>24</v>
      </c>
      <c r="BH11" s="41" t="s">
        <v>22</v>
      </c>
      <c r="BI11" s="41" t="s">
        <v>28</v>
      </c>
      <c r="BJ11" s="41" t="s">
        <v>28</v>
      </c>
      <c r="BK11" s="41" t="s">
        <v>24</v>
      </c>
      <c r="BL11" s="41" t="s">
        <v>28</v>
      </c>
      <c r="BM11" s="41" t="s">
        <v>28</v>
      </c>
      <c r="BN11" s="41" t="s">
        <v>24</v>
      </c>
      <c r="BO11" s="41" t="s">
        <v>28</v>
      </c>
      <c r="BP11" s="41" t="s">
        <v>21</v>
      </c>
      <c r="BQ11" s="41" t="s">
        <v>28</v>
      </c>
      <c r="BR11" s="41" t="s">
        <v>21</v>
      </c>
      <c r="BS11" s="41" t="s">
        <v>22</v>
      </c>
      <c r="BT11" s="41" t="s">
        <v>28</v>
      </c>
      <c r="BU11" s="41" t="s">
        <v>28</v>
      </c>
      <c r="BV11" s="41" t="s">
        <v>28</v>
      </c>
      <c r="BW11" s="41" t="s">
        <v>24</v>
      </c>
      <c r="BX11" s="41" t="s">
        <v>28</v>
      </c>
      <c r="BY11" s="41" t="s">
        <v>28</v>
      </c>
      <c r="BZ11" s="41" t="s">
        <v>28</v>
      </c>
      <c r="CA11" s="41" t="s">
        <v>22</v>
      </c>
      <c r="CB11" s="41" t="s">
        <v>23</v>
      </c>
      <c r="CC11" s="41" t="s">
        <v>22</v>
      </c>
      <c r="CD11" s="41" t="s">
        <v>28</v>
      </c>
      <c r="CE11" s="41" t="s">
        <v>24</v>
      </c>
      <c r="CF11" s="41" t="s">
        <v>28</v>
      </c>
      <c r="CG11" s="41" t="s">
        <v>28</v>
      </c>
      <c r="CH11" s="41" t="s">
        <v>28</v>
      </c>
      <c r="CI11" s="41" t="s">
        <v>28</v>
      </c>
      <c r="CJ11" s="41" t="s">
        <v>24</v>
      </c>
      <c r="CK11" s="41" t="s">
        <v>21</v>
      </c>
      <c r="CL11" s="41" t="s">
        <v>28</v>
      </c>
      <c r="CM11" s="41" t="s">
        <v>28</v>
      </c>
      <c r="CN11" s="41" t="s">
        <v>28</v>
      </c>
      <c r="CO11" s="41" t="s">
        <v>21</v>
      </c>
      <c r="CP11" s="41" t="s">
        <v>28</v>
      </c>
      <c r="CQ11" s="41" t="s">
        <v>28</v>
      </c>
      <c r="CR11" s="41" t="s">
        <v>28</v>
      </c>
      <c r="CS11" s="41" t="s">
        <v>21</v>
      </c>
      <c r="CT11" s="41" t="s">
        <v>24</v>
      </c>
      <c r="CU11" s="41" t="s">
        <v>28</v>
      </c>
      <c r="CV11" s="41" t="s">
        <v>28</v>
      </c>
      <c r="CW11" s="41" t="s">
        <v>21</v>
      </c>
      <c r="CX11" s="41" t="s">
        <v>24</v>
      </c>
      <c r="CY11" s="41" t="s">
        <v>21</v>
      </c>
      <c r="CZ11" s="41" t="s">
        <v>22</v>
      </c>
      <c r="DA11" s="41" t="s">
        <v>23</v>
      </c>
      <c r="DB11" s="41" t="s">
        <v>24</v>
      </c>
      <c r="DC11" s="41" t="s">
        <v>28</v>
      </c>
      <c r="DD11" s="41" t="s">
        <v>21</v>
      </c>
      <c r="DE11" s="41" t="s">
        <v>21</v>
      </c>
      <c r="DF11" s="41" t="s">
        <v>21</v>
      </c>
      <c r="DG11" s="42" t="s">
        <v>22</v>
      </c>
      <c r="DH11" s="35" t="s">
        <v>41</v>
      </c>
      <c r="DI11" s="43" t="s">
        <v>46</v>
      </c>
    </row>
    <row r="12" spans="1:113">
      <c r="A12" s="36" t="s">
        <v>47</v>
      </c>
      <c r="B12" s="37">
        <v>0</v>
      </c>
      <c r="C12" s="38">
        <v>0</v>
      </c>
      <c r="D12" s="38">
        <v>2</v>
      </c>
      <c r="E12" s="38">
        <v>0</v>
      </c>
      <c r="F12" s="38">
        <v>0</v>
      </c>
      <c r="G12" s="38">
        <v>0</v>
      </c>
      <c r="H12" s="38">
        <v>0</v>
      </c>
      <c r="I12" s="38">
        <v>0</v>
      </c>
      <c r="J12" s="38">
        <v>0</v>
      </c>
      <c r="K12" s="38">
        <v>0</v>
      </c>
      <c r="L12" s="38">
        <v>0</v>
      </c>
      <c r="M12" s="38">
        <v>0</v>
      </c>
      <c r="N12" s="38">
        <v>0</v>
      </c>
      <c r="O12" s="38">
        <v>0</v>
      </c>
      <c r="P12" s="38">
        <v>0</v>
      </c>
      <c r="Q12" s="39">
        <f t="shared" si="0"/>
        <v>2</v>
      </c>
      <c r="R12" s="40" t="s">
        <v>28</v>
      </c>
      <c r="S12" s="41" t="s">
        <v>28</v>
      </c>
      <c r="T12" s="41" t="s">
        <v>28</v>
      </c>
      <c r="U12" s="41" t="s">
        <v>28</v>
      </c>
      <c r="V12" s="41" t="s">
        <v>24</v>
      </c>
      <c r="W12" s="41" t="s">
        <v>28</v>
      </c>
      <c r="X12" s="41" t="s">
        <v>28</v>
      </c>
      <c r="Y12" s="41" t="s">
        <v>23</v>
      </c>
      <c r="Z12" s="41" t="s">
        <v>21</v>
      </c>
      <c r="AA12" s="41" t="s">
        <v>21</v>
      </c>
      <c r="AB12" s="41" t="s">
        <v>21</v>
      </c>
      <c r="AC12" s="41" t="s">
        <v>28</v>
      </c>
      <c r="AD12" s="41" t="s">
        <v>28</v>
      </c>
      <c r="AE12" s="41" t="s">
        <v>28</v>
      </c>
      <c r="AF12" s="41" t="s">
        <v>21</v>
      </c>
      <c r="AG12" s="41" t="s">
        <v>28</v>
      </c>
      <c r="AH12" s="41" t="s">
        <v>28</v>
      </c>
      <c r="AI12" s="41" t="s">
        <v>21</v>
      </c>
      <c r="AJ12" s="41" t="s">
        <v>28</v>
      </c>
      <c r="AK12" s="41" t="s">
        <v>23</v>
      </c>
      <c r="AL12" s="41" t="s">
        <v>21</v>
      </c>
      <c r="AM12" s="41" t="s">
        <v>24</v>
      </c>
      <c r="AN12" s="41" t="s">
        <v>23</v>
      </c>
      <c r="AO12" s="41" t="s">
        <v>28</v>
      </c>
      <c r="AP12" s="41" t="s">
        <v>23</v>
      </c>
      <c r="AQ12" s="41" t="s">
        <v>22</v>
      </c>
      <c r="AR12" s="41" t="s">
        <v>28</v>
      </c>
      <c r="AS12" s="41" t="s">
        <v>28</v>
      </c>
      <c r="AT12" s="41" t="s">
        <v>21</v>
      </c>
      <c r="AU12" s="41" t="s">
        <v>24</v>
      </c>
      <c r="AV12" s="41" t="s">
        <v>28</v>
      </c>
      <c r="AW12" s="41" t="s">
        <v>23</v>
      </c>
      <c r="AX12" s="41" t="s">
        <v>28</v>
      </c>
      <c r="AY12" s="41" t="s">
        <v>28</v>
      </c>
      <c r="AZ12" s="41" t="s">
        <v>22</v>
      </c>
      <c r="BA12" s="41" t="s">
        <v>28</v>
      </c>
      <c r="BB12" s="41" t="s">
        <v>28</v>
      </c>
      <c r="BC12" s="41" t="s">
        <v>28</v>
      </c>
      <c r="BD12" s="41" t="s">
        <v>21</v>
      </c>
      <c r="BE12" s="41" t="s">
        <v>28</v>
      </c>
      <c r="BF12" s="41" t="s">
        <v>28</v>
      </c>
      <c r="BG12" s="41" t="s">
        <v>24</v>
      </c>
      <c r="BH12" s="41" t="s">
        <v>22</v>
      </c>
      <c r="BI12" s="41" t="s">
        <v>28</v>
      </c>
      <c r="BJ12" s="41" t="s">
        <v>22</v>
      </c>
      <c r="BK12" s="41" t="s">
        <v>24</v>
      </c>
      <c r="BL12" s="41" t="s">
        <v>22</v>
      </c>
      <c r="BM12" s="41" t="s">
        <v>28</v>
      </c>
      <c r="BN12" s="41" t="s">
        <v>24</v>
      </c>
      <c r="BO12" s="41" t="s">
        <v>28</v>
      </c>
      <c r="BP12" s="41" t="s">
        <v>21</v>
      </c>
      <c r="BQ12" s="41" t="s">
        <v>24</v>
      </c>
      <c r="BR12" s="41" t="s">
        <v>21</v>
      </c>
      <c r="BS12" s="41" t="s">
        <v>22</v>
      </c>
      <c r="BT12" s="41" t="s">
        <v>28</v>
      </c>
      <c r="BU12" s="41" t="s">
        <v>28</v>
      </c>
      <c r="BV12" s="41" t="s">
        <v>28</v>
      </c>
      <c r="BW12" s="41" t="s">
        <v>24</v>
      </c>
      <c r="BX12" s="41" t="s">
        <v>24</v>
      </c>
      <c r="BY12" s="41" t="s">
        <v>28</v>
      </c>
      <c r="BZ12" s="41" t="s">
        <v>28</v>
      </c>
      <c r="CA12" s="41" t="s">
        <v>28</v>
      </c>
      <c r="CB12" s="41" t="s">
        <v>23</v>
      </c>
      <c r="CC12" s="41" t="s">
        <v>22</v>
      </c>
      <c r="CD12" s="41" t="s">
        <v>28</v>
      </c>
      <c r="CE12" s="41" t="s">
        <v>24</v>
      </c>
      <c r="CF12" s="41" t="s">
        <v>28</v>
      </c>
      <c r="CG12" s="41" t="s">
        <v>28</v>
      </c>
      <c r="CH12" s="41" t="s">
        <v>28</v>
      </c>
      <c r="CI12" s="41" t="s">
        <v>28</v>
      </c>
      <c r="CJ12" s="41" t="s">
        <v>24</v>
      </c>
      <c r="CK12" s="41" t="s">
        <v>28</v>
      </c>
      <c r="CL12" s="41" t="s">
        <v>28</v>
      </c>
      <c r="CM12" s="41" t="s">
        <v>28</v>
      </c>
      <c r="CN12" s="41" t="s">
        <v>22</v>
      </c>
      <c r="CO12" s="41" t="s">
        <v>21</v>
      </c>
      <c r="CP12" s="41" t="s">
        <v>28</v>
      </c>
      <c r="CQ12" s="41" t="s">
        <v>22</v>
      </c>
      <c r="CR12" s="41" t="s">
        <v>28</v>
      </c>
      <c r="CS12" s="41" t="s">
        <v>28</v>
      </c>
      <c r="CT12" s="41" t="s">
        <v>24</v>
      </c>
      <c r="CU12" s="41" t="s">
        <v>28</v>
      </c>
      <c r="CV12" s="41" t="s">
        <v>28</v>
      </c>
      <c r="CW12" s="41" t="s">
        <v>21</v>
      </c>
      <c r="CX12" s="41" t="s">
        <v>24</v>
      </c>
      <c r="CY12" s="41" t="s">
        <v>21</v>
      </c>
      <c r="CZ12" s="41" t="s">
        <v>22</v>
      </c>
      <c r="DA12" s="41" t="s">
        <v>28</v>
      </c>
      <c r="DB12" s="41" t="s">
        <v>24</v>
      </c>
      <c r="DC12" s="41" t="s">
        <v>28</v>
      </c>
      <c r="DD12" s="41" t="s">
        <v>21</v>
      </c>
      <c r="DE12" s="41" t="s">
        <v>28</v>
      </c>
      <c r="DF12" s="41" t="s">
        <v>21</v>
      </c>
      <c r="DG12" s="42" t="s">
        <v>28</v>
      </c>
      <c r="DH12" s="35" t="s">
        <v>29</v>
      </c>
      <c r="DI12" s="43" t="s">
        <v>48</v>
      </c>
    </row>
    <row r="13" spans="1:113">
      <c r="A13" s="36" t="s">
        <v>49</v>
      </c>
      <c r="B13" s="37">
        <v>0</v>
      </c>
      <c r="C13" s="38">
        <v>0</v>
      </c>
      <c r="D13" s="38">
        <v>2</v>
      </c>
      <c r="E13" s="38">
        <v>2</v>
      </c>
      <c r="F13" s="38">
        <v>0</v>
      </c>
      <c r="G13" s="38">
        <v>0</v>
      </c>
      <c r="H13" s="38">
        <v>0</v>
      </c>
      <c r="I13" s="38">
        <v>0</v>
      </c>
      <c r="J13" s="38">
        <v>4</v>
      </c>
      <c r="K13" s="38">
        <v>0</v>
      </c>
      <c r="L13" s="38">
        <v>0</v>
      </c>
      <c r="M13" s="38">
        <v>0</v>
      </c>
      <c r="N13" s="38">
        <v>0</v>
      </c>
      <c r="O13" s="38">
        <v>0</v>
      </c>
      <c r="P13" s="38">
        <v>0</v>
      </c>
      <c r="Q13" s="39">
        <f t="shared" si="0"/>
        <v>8</v>
      </c>
      <c r="R13" s="40" t="s">
        <v>28</v>
      </c>
      <c r="S13" s="41" t="s">
        <v>28</v>
      </c>
      <c r="T13" s="41" t="s">
        <v>28</v>
      </c>
      <c r="U13" s="41" t="s">
        <v>28</v>
      </c>
      <c r="V13" s="41" t="s">
        <v>24</v>
      </c>
      <c r="W13" s="41" t="s">
        <v>28</v>
      </c>
      <c r="X13" s="41" t="s">
        <v>28</v>
      </c>
      <c r="Y13" s="41" t="s">
        <v>23</v>
      </c>
      <c r="Z13" s="41" t="s">
        <v>21</v>
      </c>
      <c r="AA13" s="41" t="s">
        <v>21</v>
      </c>
      <c r="AB13" s="41" t="s">
        <v>21</v>
      </c>
      <c r="AC13" s="41" t="s">
        <v>28</v>
      </c>
      <c r="AD13" s="41" t="s">
        <v>28</v>
      </c>
      <c r="AE13" s="41" t="s">
        <v>28</v>
      </c>
      <c r="AF13" s="41" t="s">
        <v>21</v>
      </c>
      <c r="AG13" s="41" t="s">
        <v>28</v>
      </c>
      <c r="AH13" s="41" t="s">
        <v>28</v>
      </c>
      <c r="AI13" s="41" t="s">
        <v>21</v>
      </c>
      <c r="AJ13" s="41" t="s">
        <v>28</v>
      </c>
      <c r="AK13" s="41" t="s">
        <v>23</v>
      </c>
      <c r="AL13" s="41" t="s">
        <v>21</v>
      </c>
      <c r="AM13" s="41" t="s">
        <v>24</v>
      </c>
      <c r="AN13" s="41" t="s">
        <v>23</v>
      </c>
      <c r="AO13" s="41" t="s">
        <v>28</v>
      </c>
      <c r="AP13" s="41" t="s">
        <v>23</v>
      </c>
      <c r="AQ13" s="41" t="s">
        <v>22</v>
      </c>
      <c r="AR13" s="41" t="s">
        <v>28</v>
      </c>
      <c r="AS13" s="41" t="s">
        <v>28</v>
      </c>
      <c r="AT13" s="41" t="s">
        <v>21</v>
      </c>
      <c r="AU13" s="41" t="s">
        <v>24</v>
      </c>
      <c r="AV13" s="41" t="s">
        <v>28</v>
      </c>
      <c r="AW13" s="41" t="s">
        <v>23</v>
      </c>
      <c r="AX13" s="41" t="s">
        <v>28</v>
      </c>
      <c r="AY13" s="41" t="s">
        <v>28</v>
      </c>
      <c r="AZ13" s="41" t="s">
        <v>22</v>
      </c>
      <c r="BA13" s="41" t="s">
        <v>28</v>
      </c>
      <c r="BB13" s="41" t="s">
        <v>28</v>
      </c>
      <c r="BC13" s="41" t="s">
        <v>28</v>
      </c>
      <c r="BD13" s="41" t="s">
        <v>21</v>
      </c>
      <c r="BE13" s="41" t="s">
        <v>28</v>
      </c>
      <c r="BF13" s="41" t="s">
        <v>28</v>
      </c>
      <c r="BG13" s="41" t="s">
        <v>24</v>
      </c>
      <c r="BH13" s="41" t="s">
        <v>22</v>
      </c>
      <c r="BI13" s="41" t="s">
        <v>28</v>
      </c>
      <c r="BJ13" s="41" t="s">
        <v>22</v>
      </c>
      <c r="BK13" s="41" t="s">
        <v>24</v>
      </c>
      <c r="BL13" s="41" t="s">
        <v>22</v>
      </c>
      <c r="BM13" s="41" t="s">
        <v>28</v>
      </c>
      <c r="BN13" s="41" t="s">
        <v>24</v>
      </c>
      <c r="BO13" s="41" t="s">
        <v>28</v>
      </c>
      <c r="BP13" s="41" t="s">
        <v>21</v>
      </c>
      <c r="BQ13" s="41" t="s">
        <v>24</v>
      </c>
      <c r="BR13" s="41" t="s">
        <v>21</v>
      </c>
      <c r="BS13" s="41" t="s">
        <v>22</v>
      </c>
      <c r="BT13" s="41" t="s">
        <v>23</v>
      </c>
      <c r="BU13" s="41" t="s">
        <v>28</v>
      </c>
      <c r="BV13" s="41" t="s">
        <v>28</v>
      </c>
      <c r="BW13" s="41" t="s">
        <v>24</v>
      </c>
      <c r="BX13" s="41" t="s">
        <v>24</v>
      </c>
      <c r="BY13" s="41" t="s">
        <v>28</v>
      </c>
      <c r="BZ13" s="41" t="s">
        <v>28</v>
      </c>
      <c r="CA13" s="41" t="s">
        <v>28</v>
      </c>
      <c r="CB13" s="41" t="s">
        <v>23</v>
      </c>
      <c r="CC13" s="41" t="s">
        <v>22</v>
      </c>
      <c r="CD13" s="41" t="s">
        <v>28</v>
      </c>
      <c r="CE13" s="41" t="s">
        <v>24</v>
      </c>
      <c r="CF13" s="41" t="s">
        <v>28</v>
      </c>
      <c r="CG13" s="41" t="s">
        <v>28</v>
      </c>
      <c r="CH13" s="41" t="s">
        <v>28</v>
      </c>
      <c r="CI13" s="41" t="s">
        <v>28</v>
      </c>
      <c r="CJ13" s="41" t="s">
        <v>24</v>
      </c>
      <c r="CK13" s="41" t="s">
        <v>28</v>
      </c>
      <c r="CL13" s="41" t="s">
        <v>28</v>
      </c>
      <c r="CM13" s="41" t="s">
        <v>28</v>
      </c>
      <c r="CN13" s="41" t="s">
        <v>22</v>
      </c>
      <c r="CO13" s="41" t="s">
        <v>21</v>
      </c>
      <c r="CP13" s="41" t="s">
        <v>28</v>
      </c>
      <c r="CQ13" s="41" t="s">
        <v>22</v>
      </c>
      <c r="CR13" s="41" t="s">
        <v>28</v>
      </c>
      <c r="CS13" s="41" t="s">
        <v>28</v>
      </c>
      <c r="CT13" s="41" t="s">
        <v>24</v>
      </c>
      <c r="CU13" s="41" t="s">
        <v>28</v>
      </c>
      <c r="CV13" s="41" t="s">
        <v>28</v>
      </c>
      <c r="CW13" s="41" t="s">
        <v>21</v>
      </c>
      <c r="CX13" s="41" t="s">
        <v>24</v>
      </c>
      <c r="CY13" s="41" t="s">
        <v>21</v>
      </c>
      <c r="CZ13" s="41" t="s">
        <v>22</v>
      </c>
      <c r="DA13" s="41" t="s">
        <v>28</v>
      </c>
      <c r="DB13" s="41" t="s">
        <v>24</v>
      </c>
      <c r="DC13" s="41" t="s">
        <v>28</v>
      </c>
      <c r="DD13" s="41" t="s">
        <v>21</v>
      </c>
      <c r="DE13" s="41" t="s">
        <v>28</v>
      </c>
      <c r="DF13" s="41" t="s">
        <v>21</v>
      </c>
      <c r="DG13" s="42" t="s">
        <v>28</v>
      </c>
      <c r="DH13" s="35" t="s">
        <v>29</v>
      </c>
      <c r="DI13" s="43" t="s">
        <v>50</v>
      </c>
    </row>
    <row r="14" spans="1:113">
      <c r="A14" s="36" t="s">
        <v>51</v>
      </c>
      <c r="B14" s="37">
        <v>0</v>
      </c>
      <c r="C14" s="38">
        <v>0</v>
      </c>
      <c r="D14" s="38">
        <v>0</v>
      </c>
      <c r="E14" s="38">
        <v>1</v>
      </c>
      <c r="F14" s="38">
        <v>0</v>
      </c>
      <c r="G14" s="38">
        <v>0</v>
      </c>
      <c r="H14" s="38">
        <v>0</v>
      </c>
      <c r="I14" s="38">
        <v>0</v>
      </c>
      <c r="J14" s="38">
        <v>0</v>
      </c>
      <c r="K14" s="38">
        <v>0</v>
      </c>
      <c r="L14" s="38">
        <v>0</v>
      </c>
      <c r="M14" s="38">
        <v>0</v>
      </c>
      <c r="N14" s="38">
        <v>0</v>
      </c>
      <c r="O14" s="38">
        <v>0</v>
      </c>
      <c r="P14" s="38">
        <v>0</v>
      </c>
      <c r="Q14" s="39">
        <f t="shared" si="0"/>
        <v>1</v>
      </c>
      <c r="R14" s="40" t="s">
        <v>28</v>
      </c>
      <c r="S14" s="41" t="s">
        <v>28</v>
      </c>
      <c r="T14" s="41" t="s">
        <v>28</v>
      </c>
      <c r="U14" s="41" t="s">
        <v>28</v>
      </c>
      <c r="V14" s="41" t="s">
        <v>24</v>
      </c>
      <c r="W14" s="41" t="s">
        <v>28</v>
      </c>
      <c r="X14" s="41" t="s">
        <v>28</v>
      </c>
      <c r="Y14" s="41" t="s">
        <v>23</v>
      </c>
      <c r="Z14" s="41" t="s">
        <v>21</v>
      </c>
      <c r="AA14" s="41" t="s">
        <v>21</v>
      </c>
      <c r="AB14" s="41" t="s">
        <v>28</v>
      </c>
      <c r="AC14" s="41" t="s">
        <v>28</v>
      </c>
      <c r="AD14" s="41" t="s">
        <v>28</v>
      </c>
      <c r="AE14" s="41" t="s">
        <v>28</v>
      </c>
      <c r="AF14" s="41" t="s">
        <v>21</v>
      </c>
      <c r="AG14" s="41" t="s">
        <v>28</v>
      </c>
      <c r="AH14" s="41" t="s">
        <v>28</v>
      </c>
      <c r="AI14" s="41" t="s">
        <v>21</v>
      </c>
      <c r="AJ14" s="41" t="s">
        <v>21</v>
      </c>
      <c r="AK14" s="41" t="s">
        <v>23</v>
      </c>
      <c r="AL14" s="41" t="s">
        <v>21</v>
      </c>
      <c r="AM14" s="41" t="s">
        <v>24</v>
      </c>
      <c r="AN14" s="41" t="s">
        <v>23</v>
      </c>
      <c r="AO14" s="41" t="s">
        <v>28</v>
      </c>
      <c r="AP14" s="41" t="s">
        <v>23</v>
      </c>
      <c r="AQ14" s="41" t="s">
        <v>22</v>
      </c>
      <c r="AR14" s="41" t="s">
        <v>22</v>
      </c>
      <c r="AS14" s="41" t="s">
        <v>28</v>
      </c>
      <c r="AT14" s="41" t="s">
        <v>21</v>
      </c>
      <c r="AU14" s="41" t="s">
        <v>24</v>
      </c>
      <c r="AV14" s="41" t="s">
        <v>28</v>
      </c>
      <c r="AW14" s="41" t="s">
        <v>23</v>
      </c>
      <c r="AX14" s="41" t="s">
        <v>28</v>
      </c>
      <c r="AY14" s="41" t="s">
        <v>28</v>
      </c>
      <c r="AZ14" s="41" t="s">
        <v>22</v>
      </c>
      <c r="BA14" s="41" t="s">
        <v>21</v>
      </c>
      <c r="BB14" s="41" t="s">
        <v>28</v>
      </c>
      <c r="BC14" s="41" t="s">
        <v>28</v>
      </c>
      <c r="BD14" s="41" t="s">
        <v>21</v>
      </c>
      <c r="BE14" s="41" t="s">
        <v>28</v>
      </c>
      <c r="BF14" s="41" t="s">
        <v>28</v>
      </c>
      <c r="BG14" s="41" t="s">
        <v>24</v>
      </c>
      <c r="BH14" s="41" t="s">
        <v>22</v>
      </c>
      <c r="BI14" s="41" t="s">
        <v>28</v>
      </c>
      <c r="BJ14" s="41" t="s">
        <v>22</v>
      </c>
      <c r="BK14" s="41" t="s">
        <v>24</v>
      </c>
      <c r="BL14" s="41" t="s">
        <v>22</v>
      </c>
      <c r="BM14" s="41" t="s">
        <v>28</v>
      </c>
      <c r="BN14" s="41" t="s">
        <v>24</v>
      </c>
      <c r="BO14" s="41" t="s">
        <v>28</v>
      </c>
      <c r="BP14" s="41" t="s">
        <v>21</v>
      </c>
      <c r="BQ14" s="41" t="s">
        <v>24</v>
      </c>
      <c r="BR14" s="41" t="s">
        <v>21</v>
      </c>
      <c r="BS14" s="41" t="s">
        <v>22</v>
      </c>
      <c r="BT14" s="41" t="s">
        <v>23</v>
      </c>
      <c r="BU14" s="41" t="s">
        <v>28</v>
      </c>
      <c r="BV14" s="41" t="s">
        <v>28</v>
      </c>
      <c r="BW14" s="41" t="s">
        <v>24</v>
      </c>
      <c r="BX14" s="41" t="s">
        <v>24</v>
      </c>
      <c r="BY14" s="41" t="s">
        <v>21</v>
      </c>
      <c r="BZ14" s="41" t="s">
        <v>28</v>
      </c>
      <c r="CA14" s="41" t="s">
        <v>22</v>
      </c>
      <c r="CB14" s="41" t="s">
        <v>23</v>
      </c>
      <c r="CC14" s="41" t="s">
        <v>22</v>
      </c>
      <c r="CD14" s="41" t="s">
        <v>28</v>
      </c>
      <c r="CE14" s="41" t="s">
        <v>24</v>
      </c>
      <c r="CF14" s="41" t="s">
        <v>28</v>
      </c>
      <c r="CG14" s="41" t="s">
        <v>28</v>
      </c>
      <c r="CH14" s="41" t="s">
        <v>28</v>
      </c>
      <c r="CI14" s="41" t="s">
        <v>28</v>
      </c>
      <c r="CJ14" s="41" t="s">
        <v>24</v>
      </c>
      <c r="CK14" s="41" t="s">
        <v>28</v>
      </c>
      <c r="CL14" s="41" t="s">
        <v>21</v>
      </c>
      <c r="CM14" s="41" t="s">
        <v>28</v>
      </c>
      <c r="CN14" s="41" t="s">
        <v>22</v>
      </c>
      <c r="CO14" s="41" t="s">
        <v>21</v>
      </c>
      <c r="CP14" s="41" t="s">
        <v>28</v>
      </c>
      <c r="CQ14" s="41" t="s">
        <v>28</v>
      </c>
      <c r="CR14" s="41" t="s">
        <v>28</v>
      </c>
      <c r="CS14" s="41" t="s">
        <v>28</v>
      </c>
      <c r="CT14" s="41" t="s">
        <v>24</v>
      </c>
      <c r="CU14" s="41" t="s">
        <v>28</v>
      </c>
      <c r="CV14" s="41" t="s">
        <v>28</v>
      </c>
      <c r="CW14" s="41" t="s">
        <v>21</v>
      </c>
      <c r="CX14" s="41" t="s">
        <v>24</v>
      </c>
      <c r="CY14" s="41" t="s">
        <v>21</v>
      </c>
      <c r="CZ14" s="41" t="s">
        <v>22</v>
      </c>
      <c r="DA14" s="41" t="s">
        <v>28</v>
      </c>
      <c r="DB14" s="41" t="s">
        <v>24</v>
      </c>
      <c r="DC14" s="41" t="s">
        <v>28</v>
      </c>
      <c r="DD14" s="41" t="s">
        <v>21</v>
      </c>
      <c r="DE14" s="41" t="s">
        <v>21</v>
      </c>
      <c r="DF14" s="41" t="s">
        <v>21</v>
      </c>
      <c r="DG14" s="42" t="s">
        <v>28</v>
      </c>
      <c r="DH14" s="35" t="s">
        <v>29</v>
      </c>
      <c r="DI14" s="43" t="s">
        <v>52</v>
      </c>
    </row>
    <row r="15" spans="1:113">
      <c r="A15" s="36" t="s">
        <v>53</v>
      </c>
      <c r="B15" s="37">
        <v>0</v>
      </c>
      <c r="C15" s="38">
        <v>0</v>
      </c>
      <c r="D15" s="38">
        <v>0</v>
      </c>
      <c r="E15" s="38">
        <v>3</v>
      </c>
      <c r="F15" s="38">
        <v>0</v>
      </c>
      <c r="G15" s="38">
        <v>0</v>
      </c>
      <c r="H15" s="38">
        <v>1</v>
      </c>
      <c r="I15" s="38">
        <v>0</v>
      </c>
      <c r="J15" s="38">
        <v>0</v>
      </c>
      <c r="K15" s="38">
        <v>0</v>
      </c>
      <c r="L15" s="38">
        <v>0</v>
      </c>
      <c r="M15" s="38">
        <v>0</v>
      </c>
      <c r="N15" s="38">
        <v>0</v>
      </c>
      <c r="O15" s="38">
        <v>0</v>
      </c>
      <c r="P15" s="38">
        <v>0</v>
      </c>
      <c r="Q15" s="39">
        <f t="shared" si="0"/>
        <v>4</v>
      </c>
      <c r="R15" s="40" t="s">
        <v>28</v>
      </c>
      <c r="S15" s="41" t="s">
        <v>28</v>
      </c>
      <c r="T15" s="41" t="s">
        <v>28</v>
      </c>
      <c r="U15" s="41" t="s">
        <v>28</v>
      </c>
      <c r="V15" s="41" t="s">
        <v>24</v>
      </c>
      <c r="W15" s="41" t="s">
        <v>28</v>
      </c>
      <c r="X15" s="41" t="s">
        <v>28</v>
      </c>
      <c r="Y15" s="41" t="s">
        <v>23</v>
      </c>
      <c r="Z15" s="41" t="s">
        <v>21</v>
      </c>
      <c r="AA15" s="41" t="s">
        <v>21</v>
      </c>
      <c r="AB15" s="41" t="s">
        <v>28</v>
      </c>
      <c r="AC15" s="41" t="s">
        <v>28</v>
      </c>
      <c r="AD15" s="41" t="s">
        <v>28</v>
      </c>
      <c r="AE15" s="41" t="s">
        <v>28</v>
      </c>
      <c r="AF15" s="41" t="s">
        <v>21</v>
      </c>
      <c r="AG15" s="41" t="s">
        <v>28</v>
      </c>
      <c r="AH15" s="41" t="s">
        <v>28</v>
      </c>
      <c r="AI15" s="41" t="s">
        <v>21</v>
      </c>
      <c r="AJ15" s="41" t="s">
        <v>21</v>
      </c>
      <c r="AK15" s="41" t="s">
        <v>23</v>
      </c>
      <c r="AL15" s="41" t="s">
        <v>21</v>
      </c>
      <c r="AM15" s="41" t="s">
        <v>24</v>
      </c>
      <c r="AN15" s="41" t="s">
        <v>23</v>
      </c>
      <c r="AO15" s="41" t="s">
        <v>28</v>
      </c>
      <c r="AP15" s="41" t="s">
        <v>23</v>
      </c>
      <c r="AQ15" s="41" t="s">
        <v>22</v>
      </c>
      <c r="AR15" s="41" t="s">
        <v>22</v>
      </c>
      <c r="AS15" s="41" t="s">
        <v>28</v>
      </c>
      <c r="AT15" s="41" t="s">
        <v>21</v>
      </c>
      <c r="AU15" s="41" t="s">
        <v>24</v>
      </c>
      <c r="AV15" s="41" t="s">
        <v>28</v>
      </c>
      <c r="AW15" s="41" t="s">
        <v>23</v>
      </c>
      <c r="AX15" s="41" t="s">
        <v>28</v>
      </c>
      <c r="AY15" s="41" t="s">
        <v>28</v>
      </c>
      <c r="AZ15" s="41" t="s">
        <v>22</v>
      </c>
      <c r="BA15" s="41" t="s">
        <v>21</v>
      </c>
      <c r="BB15" s="41" t="s">
        <v>28</v>
      </c>
      <c r="BC15" s="41" t="s">
        <v>28</v>
      </c>
      <c r="BD15" s="41" t="s">
        <v>21</v>
      </c>
      <c r="BE15" s="41" t="s">
        <v>28</v>
      </c>
      <c r="BF15" s="41" t="s">
        <v>28</v>
      </c>
      <c r="BG15" s="41" t="s">
        <v>24</v>
      </c>
      <c r="BH15" s="41" t="s">
        <v>22</v>
      </c>
      <c r="BI15" s="41" t="s">
        <v>28</v>
      </c>
      <c r="BJ15" s="41" t="s">
        <v>22</v>
      </c>
      <c r="BK15" s="41" t="s">
        <v>24</v>
      </c>
      <c r="BL15" s="41" t="s">
        <v>22</v>
      </c>
      <c r="BM15" s="41" t="s">
        <v>28</v>
      </c>
      <c r="BN15" s="41" t="s">
        <v>24</v>
      </c>
      <c r="BO15" s="41" t="s">
        <v>28</v>
      </c>
      <c r="BP15" s="41" t="s">
        <v>21</v>
      </c>
      <c r="BQ15" s="41" t="s">
        <v>24</v>
      </c>
      <c r="BR15" s="41" t="s">
        <v>21</v>
      </c>
      <c r="BS15" s="41" t="s">
        <v>22</v>
      </c>
      <c r="BT15" s="41" t="s">
        <v>23</v>
      </c>
      <c r="BU15" s="41" t="s">
        <v>28</v>
      </c>
      <c r="BV15" s="41" t="s">
        <v>28</v>
      </c>
      <c r="BW15" s="41" t="s">
        <v>24</v>
      </c>
      <c r="BX15" s="41" t="s">
        <v>24</v>
      </c>
      <c r="BY15" s="41" t="s">
        <v>21</v>
      </c>
      <c r="BZ15" s="41" t="s">
        <v>28</v>
      </c>
      <c r="CA15" s="41" t="s">
        <v>22</v>
      </c>
      <c r="CB15" s="41" t="s">
        <v>23</v>
      </c>
      <c r="CC15" s="41" t="s">
        <v>22</v>
      </c>
      <c r="CD15" s="41" t="s">
        <v>28</v>
      </c>
      <c r="CE15" s="41" t="s">
        <v>24</v>
      </c>
      <c r="CF15" s="41" t="s">
        <v>28</v>
      </c>
      <c r="CG15" s="41" t="s">
        <v>28</v>
      </c>
      <c r="CH15" s="41" t="s">
        <v>28</v>
      </c>
      <c r="CI15" s="41" t="s">
        <v>28</v>
      </c>
      <c r="CJ15" s="41" t="s">
        <v>24</v>
      </c>
      <c r="CK15" s="41" t="s">
        <v>28</v>
      </c>
      <c r="CL15" s="41" t="s">
        <v>28</v>
      </c>
      <c r="CM15" s="41" t="s">
        <v>28</v>
      </c>
      <c r="CN15" s="41" t="s">
        <v>22</v>
      </c>
      <c r="CO15" s="41" t="s">
        <v>21</v>
      </c>
      <c r="CP15" s="41" t="s">
        <v>28</v>
      </c>
      <c r="CQ15" s="41" t="s">
        <v>28</v>
      </c>
      <c r="CR15" s="41" t="s">
        <v>28</v>
      </c>
      <c r="CS15" s="41" t="s">
        <v>28</v>
      </c>
      <c r="CT15" s="41" t="s">
        <v>24</v>
      </c>
      <c r="CU15" s="41" t="s">
        <v>28</v>
      </c>
      <c r="CV15" s="41" t="s">
        <v>28</v>
      </c>
      <c r="CW15" s="41" t="s">
        <v>21</v>
      </c>
      <c r="CX15" s="41" t="s">
        <v>24</v>
      </c>
      <c r="CY15" s="41" t="s">
        <v>21</v>
      </c>
      <c r="CZ15" s="41" t="s">
        <v>22</v>
      </c>
      <c r="DA15" s="41" t="s">
        <v>28</v>
      </c>
      <c r="DB15" s="41" t="s">
        <v>24</v>
      </c>
      <c r="DC15" s="41" t="s">
        <v>28</v>
      </c>
      <c r="DD15" s="41" t="s">
        <v>21</v>
      </c>
      <c r="DE15" s="41" t="s">
        <v>21</v>
      </c>
      <c r="DF15" s="41" t="s">
        <v>21</v>
      </c>
      <c r="DG15" s="42" t="s">
        <v>28</v>
      </c>
      <c r="DH15" s="35" t="s">
        <v>29</v>
      </c>
      <c r="DI15" s="43" t="s">
        <v>54</v>
      </c>
    </row>
    <row r="16" spans="1:113">
      <c r="A16" s="36" t="s">
        <v>55</v>
      </c>
      <c r="B16" s="37">
        <v>0</v>
      </c>
      <c r="C16" s="38">
        <v>0</v>
      </c>
      <c r="D16" s="38">
        <v>0</v>
      </c>
      <c r="E16" s="38">
        <v>0</v>
      </c>
      <c r="F16" s="38">
        <v>0</v>
      </c>
      <c r="G16" s="38">
        <v>16</v>
      </c>
      <c r="H16" s="38">
        <v>0</v>
      </c>
      <c r="I16" s="38">
        <v>0</v>
      </c>
      <c r="J16" s="38">
        <v>0</v>
      </c>
      <c r="K16" s="38">
        <v>0</v>
      </c>
      <c r="L16" s="38">
        <v>0</v>
      </c>
      <c r="M16" s="38">
        <v>0</v>
      </c>
      <c r="N16" s="38">
        <v>0</v>
      </c>
      <c r="O16" s="38">
        <v>0</v>
      </c>
      <c r="P16" s="38">
        <v>0</v>
      </c>
      <c r="Q16" s="39">
        <f t="shared" si="0"/>
        <v>16</v>
      </c>
      <c r="R16" s="40" t="s">
        <v>28</v>
      </c>
      <c r="S16" s="41" t="s">
        <v>28</v>
      </c>
      <c r="T16" s="41" t="s">
        <v>23</v>
      </c>
      <c r="U16" s="41" t="s">
        <v>28</v>
      </c>
      <c r="V16" s="41" t="s">
        <v>24</v>
      </c>
      <c r="W16" s="41" t="s">
        <v>28</v>
      </c>
      <c r="X16" s="41" t="s">
        <v>28</v>
      </c>
      <c r="Y16" s="41" t="s">
        <v>23</v>
      </c>
      <c r="Z16" s="41" t="s">
        <v>28</v>
      </c>
      <c r="AA16" s="41" t="s">
        <v>21</v>
      </c>
      <c r="AB16" s="41" t="s">
        <v>28</v>
      </c>
      <c r="AC16" s="41" t="s">
        <v>28</v>
      </c>
      <c r="AD16" s="41" t="s">
        <v>28</v>
      </c>
      <c r="AE16" s="41" t="s">
        <v>28</v>
      </c>
      <c r="AF16" s="41" t="s">
        <v>21</v>
      </c>
      <c r="AG16" s="41" t="s">
        <v>28</v>
      </c>
      <c r="AH16" s="41" t="s">
        <v>28</v>
      </c>
      <c r="AI16" s="41" t="s">
        <v>28</v>
      </c>
      <c r="AJ16" s="41" t="s">
        <v>28</v>
      </c>
      <c r="AK16" s="41" t="s">
        <v>23</v>
      </c>
      <c r="AL16" s="41" t="s">
        <v>28</v>
      </c>
      <c r="AM16" s="41" t="s">
        <v>24</v>
      </c>
      <c r="AN16" s="41" t="s">
        <v>23</v>
      </c>
      <c r="AO16" s="41" t="s">
        <v>22</v>
      </c>
      <c r="AP16" s="41" t="s">
        <v>23</v>
      </c>
      <c r="AQ16" s="41" t="s">
        <v>22</v>
      </c>
      <c r="AR16" s="41" t="s">
        <v>28</v>
      </c>
      <c r="AS16" s="41" t="s">
        <v>28</v>
      </c>
      <c r="AT16" s="41" t="s">
        <v>21</v>
      </c>
      <c r="AU16" s="41" t="s">
        <v>24</v>
      </c>
      <c r="AV16" s="41" t="s">
        <v>28</v>
      </c>
      <c r="AW16" s="41" t="s">
        <v>23</v>
      </c>
      <c r="AX16" s="41" t="s">
        <v>21</v>
      </c>
      <c r="AY16" s="41" t="s">
        <v>28</v>
      </c>
      <c r="AZ16" s="41" t="s">
        <v>22</v>
      </c>
      <c r="BA16" s="41" t="s">
        <v>28</v>
      </c>
      <c r="BB16" s="41" t="s">
        <v>23</v>
      </c>
      <c r="BC16" s="41" t="s">
        <v>22</v>
      </c>
      <c r="BD16" s="41" t="s">
        <v>21</v>
      </c>
      <c r="BE16" s="41" t="s">
        <v>28</v>
      </c>
      <c r="BF16" s="41" t="s">
        <v>22</v>
      </c>
      <c r="BG16" s="41" t="s">
        <v>24</v>
      </c>
      <c r="BH16" s="41" t="s">
        <v>22</v>
      </c>
      <c r="BI16" s="41" t="s">
        <v>28</v>
      </c>
      <c r="BJ16" s="41" t="s">
        <v>28</v>
      </c>
      <c r="BK16" s="41" t="s">
        <v>24</v>
      </c>
      <c r="BL16" s="41" t="s">
        <v>28</v>
      </c>
      <c r="BM16" s="41" t="s">
        <v>22</v>
      </c>
      <c r="BN16" s="41" t="s">
        <v>24</v>
      </c>
      <c r="BO16" s="41" t="s">
        <v>28</v>
      </c>
      <c r="BP16" s="41" t="s">
        <v>21</v>
      </c>
      <c r="BQ16" s="41" t="s">
        <v>28</v>
      </c>
      <c r="BR16" s="41" t="s">
        <v>21</v>
      </c>
      <c r="BS16" s="41" t="s">
        <v>22</v>
      </c>
      <c r="BT16" s="41" t="s">
        <v>28</v>
      </c>
      <c r="BU16" s="41" t="s">
        <v>28</v>
      </c>
      <c r="BV16" s="41" t="s">
        <v>28</v>
      </c>
      <c r="BW16" s="41" t="s">
        <v>24</v>
      </c>
      <c r="BX16" s="41" t="s">
        <v>28</v>
      </c>
      <c r="BY16" s="41" t="s">
        <v>28</v>
      </c>
      <c r="BZ16" s="41" t="s">
        <v>28</v>
      </c>
      <c r="CA16" s="41" t="s">
        <v>22</v>
      </c>
      <c r="CB16" s="41" t="s">
        <v>23</v>
      </c>
      <c r="CC16" s="41" t="s">
        <v>22</v>
      </c>
      <c r="CD16" s="41" t="s">
        <v>28</v>
      </c>
      <c r="CE16" s="41" t="s">
        <v>24</v>
      </c>
      <c r="CF16" s="41" t="s">
        <v>28</v>
      </c>
      <c r="CG16" s="41" t="s">
        <v>28</v>
      </c>
      <c r="CH16" s="41" t="s">
        <v>28</v>
      </c>
      <c r="CI16" s="41" t="s">
        <v>28</v>
      </c>
      <c r="CJ16" s="41" t="s">
        <v>24</v>
      </c>
      <c r="CK16" s="41" t="s">
        <v>21</v>
      </c>
      <c r="CL16" s="41" t="s">
        <v>28</v>
      </c>
      <c r="CM16" s="41" t="s">
        <v>28</v>
      </c>
      <c r="CN16" s="41" t="s">
        <v>28</v>
      </c>
      <c r="CO16" s="41" t="s">
        <v>21</v>
      </c>
      <c r="CP16" s="41" t="s">
        <v>28</v>
      </c>
      <c r="CQ16" s="41" t="s">
        <v>28</v>
      </c>
      <c r="CR16" s="41" t="s">
        <v>28</v>
      </c>
      <c r="CS16" s="41" t="s">
        <v>28</v>
      </c>
      <c r="CT16" s="41" t="s">
        <v>24</v>
      </c>
      <c r="CU16" s="41" t="s">
        <v>28</v>
      </c>
      <c r="CV16" s="41" t="s">
        <v>28</v>
      </c>
      <c r="CW16" s="41" t="s">
        <v>21</v>
      </c>
      <c r="CX16" s="41" t="s">
        <v>24</v>
      </c>
      <c r="CY16" s="41" t="s">
        <v>21</v>
      </c>
      <c r="CZ16" s="41" t="s">
        <v>22</v>
      </c>
      <c r="DA16" s="41" t="s">
        <v>23</v>
      </c>
      <c r="DB16" s="41" t="s">
        <v>24</v>
      </c>
      <c r="DC16" s="41" t="s">
        <v>28</v>
      </c>
      <c r="DD16" s="41" t="s">
        <v>21</v>
      </c>
      <c r="DE16" s="41" t="s">
        <v>21</v>
      </c>
      <c r="DF16" s="41" t="s">
        <v>21</v>
      </c>
      <c r="DG16" s="42" t="s">
        <v>28</v>
      </c>
      <c r="DH16" s="35" t="s">
        <v>41</v>
      </c>
      <c r="DI16" s="43" t="s">
        <v>56</v>
      </c>
    </row>
    <row r="17" spans="1:113">
      <c r="A17" s="36" t="s">
        <v>57</v>
      </c>
      <c r="B17" s="37">
        <v>0</v>
      </c>
      <c r="C17" s="38">
        <v>0</v>
      </c>
      <c r="D17" s="38">
        <v>0</v>
      </c>
      <c r="E17" s="38">
        <v>0</v>
      </c>
      <c r="F17" s="38">
        <v>0</v>
      </c>
      <c r="G17" s="38">
        <v>1</v>
      </c>
      <c r="H17" s="38">
        <v>0</v>
      </c>
      <c r="I17" s="38">
        <v>0</v>
      </c>
      <c r="J17" s="38">
        <v>0</v>
      </c>
      <c r="K17" s="38">
        <v>0</v>
      </c>
      <c r="L17" s="38">
        <v>0</v>
      </c>
      <c r="M17" s="38">
        <v>0</v>
      </c>
      <c r="N17" s="38">
        <v>0</v>
      </c>
      <c r="O17" s="38">
        <v>0</v>
      </c>
      <c r="P17" s="38">
        <v>0</v>
      </c>
      <c r="Q17" s="39">
        <f t="shared" si="0"/>
        <v>1</v>
      </c>
      <c r="R17" s="40" t="s">
        <v>28</v>
      </c>
      <c r="S17" s="41" t="s">
        <v>28</v>
      </c>
      <c r="T17" s="41" t="s">
        <v>23</v>
      </c>
      <c r="U17" s="41" t="s">
        <v>28</v>
      </c>
      <c r="V17" s="41" t="s">
        <v>24</v>
      </c>
      <c r="W17" s="41" t="s">
        <v>28</v>
      </c>
      <c r="X17" s="41" t="s">
        <v>28</v>
      </c>
      <c r="Y17" s="41" t="s">
        <v>23</v>
      </c>
      <c r="Z17" s="41" t="s">
        <v>28</v>
      </c>
      <c r="AA17" s="41" t="s">
        <v>21</v>
      </c>
      <c r="AB17" s="41" t="s">
        <v>28</v>
      </c>
      <c r="AC17" s="41" t="s">
        <v>28</v>
      </c>
      <c r="AD17" s="41" t="s">
        <v>28</v>
      </c>
      <c r="AE17" s="41" t="s">
        <v>28</v>
      </c>
      <c r="AF17" s="41" t="s">
        <v>21</v>
      </c>
      <c r="AG17" s="41" t="s">
        <v>28</v>
      </c>
      <c r="AH17" s="41" t="s">
        <v>28</v>
      </c>
      <c r="AI17" s="41" t="s">
        <v>28</v>
      </c>
      <c r="AJ17" s="41" t="s">
        <v>28</v>
      </c>
      <c r="AK17" s="41" t="s">
        <v>23</v>
      </c>
      <c r="AL17" s="41" t="s">
        <v>28</v>
      </c>
      <c r="AM17" s="41" t="s">
        <v>24</v>
      </c>
      <c r="AN17" s="41" t="s">
        <v>23</v>
      </c>
      <c r="AO17" s="41" t="s">
        <v>22</v>
      </c>
      <c r="AP17" s="41" t="s">
        <v>23</v>
      </c>
      <c r="AQ17" s="41" t="s">
        <v>22</v>
      </c>
      <c r="AR17" s="41" t="s">
        <v>28</v>
      </c>
      <c r="AS17" s="41" t="s">
        <v>28</v>
      </c>
      <c r="AT17" s="41" t="s">
        <v>21</v>
      </c>
      <c r="AU17" s="41" t="s">
        <v>24</v>
      </c>
      <c r="AV17" s="41" t="s">
        <v>28</v>
      </c>
      <c r="AW17" s="41" t="s">
        <v>23</v>
      </c>
      <c r="AX17" s="41" t="s">
        <v>21</v>
      </c>
      <c r="AY17" s="41" t="s">
        <v>28</v>
      </c>
      <c r="AZ17" s="41" t="s">
        <v>22</v>
      </c>
      <c r="BA17" s="41" t="s">
        <v>28</v>
      </c>
      <c r="BB17" s="41" t="s">
        <v>23</v>
      </c>
      <c r="BC17" s="41" t="s">
        <v>22</v>
      </c>
      <c r="BD17" s="41" t="s">
        <v>21</v>
      </c>
      <c r="BE17" s="41" t="s">
        <v>28</v>
      </c>
      <c r="BF17" s="41" t="s">
        <v>22</v>
      </c>
      <c r="BG17" s="41" t="s">
        <v>24</v>
      </c>
      <c r="BH17" s="41" t="s">
        <v>22</v>
      </c>
      <c r="BI17" s="41" t="s">
        <v>28</v>
      </c>
      <c r="BJ17" s="41" t="s">
        <v>28</v>
      </c>
      <c r="BK17" s="41" t="s">
        <v>24</v>
      </c>
      <c r="BL17" s="41" t="s">
        <v>28</v>
      </c>
      <c r="BM17" s="41" t="s">
        <v>22</v>
      </c>
      <c r="BN17" s="41" t="s">
        <v>24</v>
      </c>
      <c r="BO17" s="41" t="s">
        <v>28</v>
      </c>
      <c r="BP17" s="41" t="s">
        <v>21</v>
      </c>
      <c r="BQ17" s="41" t="s">
        <v>28</v>
      </c>
      <c r="BR17" s="41" t="s">
        <v>21</v>
      </c>
      <c r="BS17" s="41" t="s">
        <v>22</v>
      </c>
      <c r="BT17" s="41" t="s">
        <v>28</v>
      </c>
      <c r="BU17" s="41" t="s">
        <v>28</v>
      </c>
      <c r="BV17" s="41" t="s">
        <v>28</v>
      </c>
      <c r="BW17" s="41" t="s">
        <v>24</v>
      </c>
      <c r="BX17" s="41" t="s">
        <v>28</v>
      </c>
      <c r="BY17" s="41" t="s">
        <v>28</v>
      </c>
      <c r="BZ17" s="41" t="s">
        <v>28</v>
      </c>
      <c r="CA17" s="41" t="s">
        <v>22</v>
      </c>
      <c r="CB17" s="41" t="s">
        <v>23</v>
      </c>
      <c r="CC17" s="41" t="s">
        <v>22</v>
      </c>
      <c r="CD17" s="41" t="s">
        <v>23</v>
      </c>
      <c r="CE17" s="41" t="s">
        <v>24</v>
      </c>
      <c r="CF17" s="41" t="s">
        <v>28</v>
      </c>
      <c r="CG17" s="41" t="s">
        <v>28</v>
      </c>
      <c r="CH17" s="41" t="s">
        <v>28</v>
      </c>
      <c r="CI17" s="41" t="s">
        <v>28</v>
      </c>
      <c r="CJ17" s="41" t="s">
        <v>24</v>
      </c>
      <c r="CK17" s="41" t="s">
        <v>21</v>
      </c>
      <c r="CL17" s="41" t="s">
        <v>28</v>
      </c>
      <c r="CM17" s="41" t="s">
        <v>28</v>
      </c>
      <c r="CN17" s="41" t="s">
        <v>28</v>
      </c>
      <c r="CO17" s="41" t="s">
        <v>21</v>
      </c>
      <c r="CP17" s="41" t="s">
        <v>28</v>
      </c>
      <c r="CQ17" s="41" t="s">
        <v>28</v>
      </c>
      <c r="CR17" s="41" t="s">
        <v>28</v>
      </c>
      <c r="CS17" s="41" t="s">
        <v>28</v>
      </c>
      <c r="CT17" s="41" t="s">
        <v>24</v>
      </c>
      <c r="CU17" s="41" t="s">
        <v>28</v>
      </c>
      <c r="CV17" s="41" t="s">
        <v>28</v>
      </c>
      <c r="CW17" s="41" t="s">
        <v>21</v>
      </c>
      <c r="CX17" s="41" t="s">
        <v>24</v>
      </c>
      <c r="CY17" s="41" t="s">
        <v>21</v>
      </c>
      <c r="CZ17" s="41" t="s">
        <v>22</v>
      </c>
      <c r="DA17" s="41" t="s">
        <v>23</v>
      </c>
      <c r="DB17" s="41" t="s">
        <v>24</v>
      </c>
      <c r="DC17" s="41" t="s">
        <v>28</v>
      </c>
      <c r="DD17" s="41" t="s">
        <v>21</v>
      </c>
      <c r="DE17" s="41" t="s">
        <v>21</v>
      </c>
      <c r="DF17" s="41" t="s">
        <v>21</v>
      </c>
      <c r="DG17" s="42" t="s">
        <v>28</v>
      </c>
      <c r="DH17" s="35" t="s">
        <v>41</v>
      </c>
      <c r="DI17" s="43" t="s">
        <v>58</v>
      </c>
    </row>
    <row r="18" spans="1:113">
      <c r="A18" s="36" t="s">
        <v>59</v>
      </c>
      <c r="B18" s="37">
        <v>0</v>
      </c>
      <c r="C18" s="38">
        <v>0</v>
      </c>
      <c r="D18" s="38">
        <v>0</v>
      </c>
      <c r="E18" s="38">
        <v>0</v>
      </c>
      <c r="F18" s="38">
        <v>2</v>
      </c>
      <c r="G18" s="38">
        <v>0</v>
      </c>
      <c r="H18" s="38">
        <v>0</v>
      </c>
      <c r="I18" s="38">
        <v>0</v>
      </c>
      <c r="J18" s="38">
        <v>0</v>
      </c>
      <c r="K18" s="38">
        <v>0</v>
      </c>
      <c r="L18" s="38">
        <v>0</v>
      </c>
      <c r="M18" s="38">
        <v>0</v>
      </c>
      <c r="N18" s="38">
        <v>0</v>
      </c>
      <c r="O18" s="38">
        <v>0</v>
      </c>
      <c r="P18" s="38">
        <v>0</v>
      </c>
      <c r="Q18" s="39">
        <f t="shared" si="0"/>
        <v>2</v>
      </c>
      <c r="R18" s="40" t="s">
        <v>28</v>
      </c>
      <c r="S18" s="41" t="s">
        <v>28</v>
      </c>
      <c r="T18" s="41" t="s">
        <v>23</v>
      </c>
      <c r="U18" s="41" t="s">
        <v>28</v>
      </c>
      <c r="V18" s="41" t="s">
        <v>24</v>
      </c>
      <c r="W18" s="41" t="s">
        <v>23</v>
      </c>
      <c r="X18" s="41" t="s">
        <v>28</v>
      </c>
      <c r="Y18" s="41" t="s">
        <v>23</v>
      </c>
      <c r="Z18" s="41" t="s">
        <v>28</v>
      </c>
      <c r="AA18" s="41" t="s">
        <v>21</v>
      </c>
      <c r="AB18" s="41" t="s">
        <v>28</v>
      </c>
      <c r="AC18" s="41" t="s">
        <v>21</v>
      </c>
      <c r="AD18" s="41" t="s">
        <v>24</v>
      </c>
      <c r="AE18" s="41" t="s">
        <v>28</v>
      </c>
      <c r="AF18" s="41" t="s">
        <v>21</v>
      </c>
      <c r="AG18" s="41" t="s">
        <v>28</v>
      </c>
      <c r="AH18" s="41" t="s">
        <v>28</v>
      </c>
      <c r="AI18" s="41" t="s">
        <v>28</v>
      </c>
      <c r="AJ18" s="41" t="s">
        <v>28</v>
      </c>
      <c r="AK18" s="41" t="s">
        <v>23</v>
      </c>
      <c r="AL18" s="41" t="s">
        <v>28</v>
      </c>
      <c r="AM18" s="41" t="s">
        <v>24</v>
      </c>
      <c r="AN18" s="41" t="s">
        <v>23</v>
      </c>
      <c r="AO18" s="41" t="s">
        <v>28</v>
      </c>
      <c r="AP18" s="41" t="s">
        <v>23</v>
      </c>
      <c r="AQ18" s="41" t="s">
        <v>22</v>
      </c>
      <c r="AR18" s="41" t="s">
        <v>28</v>
      </c>
      <c r="AS18" s="41" t="s">
        <v>28</v>
      </c>
      <c r="AT18" s="41" t="s">
        <v>21</v>
      </c>
      <c r="AU18" s="41" t="s">
        <v>24</v>
      </c>
      <c r="AV18" s="41" t="s">
        <v>28</v>
      </c>
      <c r="AW18" s="41" t="s">
        <v>23</v>
      </c>
      <c r="AX18" s="41" t="s">
        <v>28</v>
      </c>
      <c r="AY18" s="41" t="s">
        <v>23</v>
      </c>
      <c r="AZ18" s="41" t="s">
        <v>22</v>
      </c>
      <c r="BA18" s="41" t="s">
        <v>28</v>
      </c>
      <c r="BB18" s="41" t="s">
        <v>28</v>
      </c>
      <c r="BC18" s="41" t="s">
        <v>22</v>
      </c>
      <c r="BD18" s="41" t="s">
        <v>21</v>
      </c>
      <c r="BE18" s="41" t="s">
        <v>28</v>
      </c>
      <c r="BF18" s="41" t="s">
        <v>22</v>
      </c>
      <c r="BG18" s="41" t="s">
        <v>24</v>
      </c>
      <c r="BH18" s="41" t="s">
        <v>22</v>
      </c>
      <c r="BI18" s="41" t="s">
        <v>28</v>
      </c>
      <c r="BJ18" s="41" t="s">
        <v>28</v>
      </c>
      <c r="BK18" s="41" t="s">
        <v>24</v>
      </c>
      <c r="BL18" s="41" t="s">
        <v>28</v>
      </c>
      <c r="BM18" s="41" t="s">
        <v>28</v>
      </c>
      <c r="BN18" s="41" t="s">
        <v>24</v>
      </c>
      <c r="BO18" s="41" t="s">
        <v>28</v>
      </c>
      <c r="BP18" s="41" t="s">
        <v>21</v>
      </c>
      <c r="BQ18" s="41" t="s">
        <v>28</v>
      </c>
      <c r="BR18" s="41" t="s">
        <v>21</v>
      </c>
      <c r="BS18" s="41" t="s">
        <v>22</v>
      </c>
      <c r="BT18" s="41" t="s">
        <v>28</v>
      </c>
      <c r="BU18" s="41" t="s">
        <v>28</v>
      </c>
      <c r="BV18" s="41" t="s">
        <v>21</v>
      </c>
      <c r="BW18" s="41" t="s">
        <v>24</v>
      </c>
      <c r="BX18" s="41" t="s">
        <v>28</v>
      </c>
      <c r="BY18" s="41" t="s">
        <v>28</v>
      </c>
      <c r="BZ18" s="41" t="s">
        <v>23</v>
      </c>
      <c r="CA18" s="41" t="s">
        <v>22</v>
      </c>
      <c r="CB18" s="41" t="s">
        <v>23</v>
      </c>
      <c r="CC18" s="41" t="s">
        <v>22</v>
      </c>
      <c r="CD18" s="41" t="s">
        <v>28</v>
      </c>
      <c r="CE18" s="41" t="s">
        <v>24</v>
      </c>
      <c r="CF18" s="41" t="s">
        <v>21</v>
      </c>
      <c r="CG18" s="41" t="s">
        <v>28</v>
      </c>
      <c r="CH18" s="41" t="s">
        <v>22</v>
      </c>
      <c r="CI18" s="41" t="s">
        <v>28</v>
      </c>
      <c r="CJ18" s="41" t="s">
        <v>24</v>
      </c>
      <c r="CK18" s="41" t="s">
        <v>21</v>
      </c>
      <c r="CL18" s="41" t="s">
        <v>28</v>
      </c>
      <c r="CM18" s="41" t="s">
        <v>28</v>
      </c>
      <c r="CN18" s="41" t="s">
        <v>28</v>
      </c>
      <c r="CO18" s="41" t="s">
        <v>21</v>
      </c>
      <c r="CP18" s="41" t="s">
        <v>28</v>
      </c>
      <c r="CQ18" s="41" t="s">
        <v>28</v>
      </c>
      <c r="CR18" s="41" t="s">
        <v>28</v>
      </c>
      <c r="CS18" s="41" t="s">
        <v>28</v>
      </c>
      <c r="CT18" s="41" t="s">
        <v>24</v>
      </c>
      <c r="CU18" s="41" t="s">
        <v>28</v>
      </c>
      <c r="CV18" s="41" t="s">
        <v>28</v>
      </c>
      <c r="CW18" s="41" t="s">
        <v>21</v>
      </c>
      <c r="CX18" s="41" t="s">
        <v>24</v>
      </c>
      <c r="CY18" s="41" t="s">
        <v>21</v>
      </c>
      <c r="CZ18" s="41" t="s">
        <v>22</v>
      </c>
      <c r="DA18" s="41" t="s">
        <v>28</v>
      </c>
      <c r="DB18" s="41" t="s">
        <v>24</v>
      </c>
      <c r="DC18" s="41" t="s">
        <v>28</v>
      </c>
      <c r="DD18" s="41" t="s">
        <v>21</v>
      </c>
      <c r="DE18" s="41" t="s">
        <v>21</v>
      </c>
      <c r="DF18" s="41" t="s">
        <v>21</v>
      </c>
      <c r="DG18" s="42" t="s">
        <v>28</v>
      </c>
      <c r="DH18" s="35" t="s">
        <v>32</v>
      </c>
      <c r="DI18" s="43" t="s">
        <v>60</v>
      </c>
    </row>
    <row r="19" spans="1:113">
      <c r="A19" s="36" t="s">
        <v>61</v>
      </c>
      <c r="B19" s="37">
        <v>0</v>
      </c>
      <c r="C19" s="38">
        <v>0</v>
      </c>
      <c r="D19" s="38">
        <v>0</v>
      </c>
      <c r="E19" s="38">
        <v>0</v>
      </c>
      <c r="F19" s="38">
        <v>0</v>
      </c>
      <c r="G19" s="38">
        <v>0</v>
      </c>
      <c r="H19" s="38">
        <v>12</v>
      </c>
      <c r="I19" s="38">
        <v>0</v>
      </c>
      <c r="J19" s="38">
        <v>0</v>
      </c>
      <c r="K19" s="38">
        <v>0</v>
      </c>
      <c r="L19" s="38">
        <v>0</v>
      </c>
      <c r="M19" s="38">
        <v>0</v>
      </c>
      <c r="N19" s="38">
        <v>0</v>
      </c>
      <c r="O19" s="38">
        <v>0</v>
      </c>
      <c r="P19" s="38">
        <v>0</v>
      </c>
      <c r="Q19" s="39">
        <f t="shared" si="0"/>
        <v>12</v>
      </c>
      <c r="R19" s="40" t="s">
        <v>28</v>
      </c>
      <c r="S19" s="41" t="s">
        <v>28</v>
      </c>
      <c r="T19" s="41" t="s">
        <v>28</v>
      </c>
      <c r="U19" s="41" t="s">
        <v>28</v>
      </c>
      <c r="V19" s="41" t="s">
        <v>24</v>
      </c>
      <c r="W19" s="41" t="s">
        <v>28</v>
      </c>
      <c r="X19" s="41" t="s">
        <v>28</v>
      </c>
      <c r="Y19" s="41" t="s">
        <v>23</v>
      </c>
      <c r="Z19" s="41" t="s">
        <v>21</v>
      </c>
      <c r="AA19" s="41" t="s">
        <v>21</v>
      </c>
      <c r="AB19" s="41" t="s">
        <v>21</v>
      </c>
      <c r="AC19" s="41" t="s">
        <v>28</v>
      </c>
      <c r="AD19" s="41" t="s">
        <v>28</v>
      </c>
      <c r="AE19" s="41" t="s">
        <v>28</v>
      </c>
      <c r="AF19" s="41" t="s">
        <v>21</v>
      </c>
      <c r="AG19" s="41" t="s">
        <v>28</v>
      </c>
      <c r="AH19" s="41" t="s">
        <v>28</v>
      </c>
      <c r="AI19" s="41" t="s">
        <v>21</v>
      </c>
      <c r="AJ19" s="41" t="s">
        <v>28</v>
      </c>
      <c r="AK19" s="41" t="s">
        <v>23</v>
      </c>
      <c r="AL19" s="41" t="s">
        <v>21</v>
      </c>
      <c r="AM19" s="41" t="s">
        <v>24</v>
      </c>
      <c r="AN19" s="41" t="s">
        <v>23</v>
      </c>
      <c r="AO19" s="41" t="s">
        <v>28</v>
      </c>
      <c r="AP19" s="41" t="s">
        <v>23</v>
      </c>
      <c r="AQ19" s="41" t="s">
        <v>22</v>
      </c>
      <c r="AR19" s="41" t="s">
        <v>28</v>
      </c>
      <c r="AS19" s="41" t="s">
        <v>28</v>
      </c>
      <c r="AT19" s="41" t="s">
        <v>21</v>
      </c>
      <c r="AU19" s="41" t="s">
        <v>24</v>
      </c>
      <c r="AV19" s="41" t="s">
        <v>28</v>
      </c>
      <c r="AW19" s="41" t="s">
        <v>23</v>
      </c>
      <c r="AX19" s="41" t="s">
        <v>28</v>
      </c>
      <c r="AY19" s="41" t="s">
        <v>28</v>
      </c>
      <c r="AZ19" s="41" t="s">
        <v>22</v>
      </c>
      <c r="BA19" s="41" t="s">
        <v>28</v>
      </c>
      <c r="BB19" s="41" t="s">
        <v>28</v>
      </c>
      <c r="BC19" s="41" t="s">
        <v>28</v>
      </c>
      <c r="BD19" s="41" t="s">
        <v>21</v>
      </c>
      <c r="BE19" s="41" t="s">
        <v>28</v>
      </c>
      <c r="BF19" s="41" t="s">
        <v>28</v>
      </c>
      <c r="BG19" s="41" t="s">
        <v>24</v>
      </c>
      <c r="BH19" s="41" t="s">
        <v>22</v>
      </c>
      <c r="BI19" s="41" t="s">
        <v>22</v>
      </c>
      <c r="BJ19" s="41" t="s">
        <v>22</v>
      </c>
      <c r="BK19" s="41" t="s">
        <v>24</v>
      </c>
      <c r="BL19" s="41" t="s">
        <v>22</v>
      </c>
      <c r="BM19" s="41" t="s">
        <v>28</v>
      </c>
      <c r="BN19" s="41" t="s">
        <v>24</v>
      </c>
      <c r="BO19" s="41" t="s">
        <v>28</v>
      </c>
      <c r="BP19" s="41" t="s">
        <v>21</v>
      </c>
      <c r="BQ19" s="41" t="s">
        <v>24</v>
      </c>
      <c r="BR19" s="41" t="s">
        <v>21</v>
      </c>
      <c r="BS19" s="41" t="s">
        <v>22</v>
      </c>
      <c r="BT19" s="41" t="s">
        <v>23</v>
      </c>
      <c r="BU19" s="41" t="s">
        <v>28</v>
      </c>
      <c r="BV19" s="41" t="s">
        <v>28</v>
      </c>
      <c r="BW19" s="41" t="s">
        <v>24</v>
      </c>
      <c r="BX19" s="41" t="s">
        <v>24</v>
      </c>
      <c r="BY19" s="41" t="s">
        <v>28</v>
      </c>
      <c r="BZ19" s="41" t="s">
        <v>28</v>
      </c>
      <c r="CA19" s="41" t="s">
        <v>22</v>
      </c>
      <c r="CB19" s="41" t="s">
        <v>23</v>
      </c>
      <c r="CC19" s="41" t="s">
        <v>22</v>
      </c>
      <c r="CD19" s="41" t="s">
        <v>28</v>
      </c>
      <c r="CE19" s="41" t="s">
        <v>24</v>
      </c>
      <c r="CF19" s="41" t="s">
        <v>28</v>
      </c>
      <c r="CG19" s="41" t="s">
        <v>28</v>
      </c>
      <c r="CH19" s="41" t="s">
        <v>28</v>
      </c>
      <c r="CI19" s="41" t="s">
        <v>28</v>
      </c>
      <c r="CJ19" s="41" t="s">
        <v>24</v>
      </c>
      <c r="CK19" s="41" t="s">
        <v>28</v>
      </c>
      <c r="CL19" s="41" t="s">
        <v>28</v>
      </c>
      <c r="CM19" s="41" t="s">
        <v>28</v>
      </c>
      <c r="CN19" s="41" t="s">
        <v>22</v>
      </c>
      <c r="CO19" s="41" t="s">
        <v>21</v>
      </c>
      <c r="CP19" s="41" t="s">
        <v>28</v>
      </c>
      <c r="CQ19" s="41" t="s">
        <v>22</v>
      </c>
      <c r="CR19" s="41" t="s">
        <v>28</v>
      </c>
      <c r="CS19" s="41" t="s">
        <v>28</v>
      </c>
      <c r="CT19" s="41" t="s">
        <v>24</v>
      </c>
      <c r="CU19" s="41" t="s">
        <v>28</v>
      </c>
      <c r="CV19" s="41" t="s">
        <v>28</v>
      </c>
      <c r="CW19" s="41" t="s">
        <v>21</v>
      </c>
      <c r="CX19" s="41" t="s">
        <v>24</v>
      </c>
      <c r="CY19" s="41" t="s">
        <v>21</v>
      </c>
      <c r="CZ19" s="41" t="s">
        <v>22</v>
      </c>
      <c r="DA19" s="41" t="s">
        <v>28</v>
      </c>
      <c r="DB19" s="41" t="s">
        <v>24</v>
      </c>
      <c r="DC19" s="41" t="s">
        <v>28</v>
      </c>
      <c r="DD19" s="41" t="s">
        <v>21</v>
      </c>
      <c r="DE19" s="41" t="s">
        <v>21</v>
      </c>
      <c r="DF19" s="41" t="s">
        <v>21</v>
      </c>
      <c r="DG19" s="42" t="s">
        <v>28</v>
      </c>
      <c r="DH19" s="35" t="s">
        <v>29</v>
      </c>
      <c r="DI19" s="43" t="s">
        <v>62</v>
      </c>
    </row>
    <row r="20" spans="1:113">
      <c r="A20" s="36" t="s">
        <v>63</v>
      </c>
      <c r="B20" s="37">
        <v>0</v>
      </c>
      <c r="C20" s="38">
        <v>0</v>
      </c>
      <c r="D20" s="38">
        <v>0</v>
      </c>
      <c r="E20" s="38">
        <v>0</v>
      </c>
      <c r="F20" s="38">
        <v>0</v>
      </c>
      <c r="G20" s="38">
        <v>0</v>
      </c>
      <c r="H20" s="38">
        <v>0</v>
      </c>
      <c r="I20" s="38">
        <v>1</v>
      </c>
      <c r="J20" s="38">
        <v>0</v>
      </c>
      <c r="K20" s="38">
        <v>0</v>
      </c>
      <c r="L20" s="38">
        <v>0</v>
      </c>
      <c r="M20" s="38">
        <v>0</v>
      </c>
      <c r="N20" s="38">
        <v>0</v>
      </c>
      <c r="O20" s="38">
        <v>0</v>
      </c>
      <c r="P20" s="38">
        <v>0</v>
      </c>
      <c r="Q20" s="39">
        <f t="shared" si="0"/>
        <v>1</v>
      </c>
      <c r="R20" s="40" t="s">
        <v>28</v>
      </c>
      <c r="S20" s="41" t="s">
        <v>28</v>
      </c>
      <c r="T20" s="41" t="s">
        <v>23</v>
      </c>
      <c r="U20" s="41" t="s">
        <v>28</v>
      </c>
      <c r="V20" s="41" t="s">
        <v>24</v>
      </c>
      <c r="W20" s="41" t="s">
        <v>23</v>
      </c>
      <c r="X20" s="41" t="s">
        <v>28</v>
      </c>
      <c r="Y20" s="41" t="s">
        <v>23</v>
      </c>
      <c r="Z20" s="41" t="s">
        <v>28</v>
      </c>
      <c r="AA20" s="41" t="s">
        <v>21</v>
      </c>
      <c r="AB20" s="41" t="s">
        <v>28</v>
      </c>
      <c r="AC20" s="41" t="s">
        <v>21</v>
      </c>
      <c r="AD20" s="41" t="s">
        <v>24</v>
      </c>
      <c r="AE20" s="41" t="s">
        <v>28</v>
      </c>
      <c r="AF20" s="41" t="s">
        <v>21</v>
      </c>
      <c r="AG20" s="41" t="s">
        <v>28</v>
      </c>
      <c r="AH20" s="41" t="s">
        <v>28</v>
      </c>
      <c r="AI20" s="41" t="s">
        <v>28</v>
      </c>
      <c r="AJ20" s="41" t="s">
        <v>28</v>
      </c>
      <c r="AK20" s="41" t="s">
        <v>23</v>
      </c>
      <c r="AL20" s="41" t="s">
        <v>28</v>
      </c>
      <c r="AM20" s="41" t="s">
        <v>24</v>
      </c>
      <c r="AN20" s="41" t="s">
        <v>23</v>
      </c>
      <c r="AO20" s="41" t="s">
        <v>28</v>
      </c>
      <c r="AP20" s="41" t="s">
        <v>23</v>
      </c>
      <c r="AQ20" s="41" t="s">
        <v>22</v>
      </c>
      <c r="AR20" s="41" t="s">
        <v>28</v>
      </c>
      <c r="AS20" s="41" t="s">
        <v>28</v>
      </c>
      <c r="AT20" s="41" t="s">
        <v>21</v>
      </c>
      <c r="AU20" s="41" t="s">
        <v>24</v>
      </c>
      <c r="AV20" s="41" t="s">
        <v>28</v>
      </c>
      <c r="AW20" s="41" t="s">
        <v>23</v>
      </c>
      <c r="AX20" s="41" t="s">
        <v>28</v>
      </c>
      <c r="AY20" s="41" t="s">
        <v>23</v>
      </c>
      <c r="AZ20" s="41" t="s">
        <v>22</v>
      </c>
      <c r="BA20" s="41" t="s">
        <v>28</v>
      </c>
      <c r="BB20" s="41" t="s">
        <v>28</v>
      </c>
      <c r="BC20" s="41" t="s">
        <v>22</v>
      </c>
      <c r="BD20" s="41" t="s">
        <v>21</v>
      </c>
      <c r="BE20" s="41" t="s">
        <v>28</v>
      </c>
      <c r="BF20" s="41" t="s">
        <v>22</v>
      </c>
      <c r="BG20" s="41" t="s">
        <v>24</v>
      </c>
      <c r="BH20" s="41" t="s">
        <v>22</v>
      </c>
      <c r="BI20" s="41" t="s">
        <v>28</v>
      </c>
      <c r="BJ20" s="41" t="s">
        <v>28</v>
      </c>
      <c r="BK20" s="41" t="s">
        <v>24</v>
      </c>
      <c r="BL20" s="41" t="s">
        <v>28</v>
      </c>
      <c r="BM20" s="41" t="s">
        <v>28</v>
      </c>
      <c r="BN20" s="41" t="s">
        <v>24</v>
      </c>
      <c r="BO20" s="41" t="s">
        <v>28</v>
      </c>
      <c r="BP20" s="41" t="s">
        <v>21</v>
      </c>
      <c r="BQ20" s="41" t="s">
        <v>28</v>
      </c>
      <c r="BR20" s="41" t="s">
        <v>21</v>
      </c>
      <c r="BS20" s="41" t="s">
        <v>22</v>
      </c>
      <c r="BT20" s="41" t="s">
        <v>28</v>
      </c>
      <c r="BU20" s="41" t="s">
        <v>28</v>
      </c>
      <c r="BV20" s="41" t="s">
        <v>21</v>
      </c>
      <c r="BW20" s="41" t="s">
        <v>24</v>
      </c>
      <c r="BX20" s="41" t="s">
        <v>28</v>
      </c>
      <c r="BY20" s="41" t="s">
        <v>28</v>
      </c>
      <c r="BZ20" s="41" t="s">
        <v>23</v>
      </c>
      <c r="CA20" s="41" t="s">
        <v>22</v>
      </c>
      <c r="CB20" s="41" t="s">
        <v>23</v>
      </c>
      <c r="CC20" s="41" t="s">
        <v>22</v>
      </c>
      <c r="CD20" s="41" t="s">
        <v>28</v>
      </c>
      <c r="CE20" s="41" t="s">
        <v>24</v>
      </c>
      <c r="CF20" s="41" t="s">
        <v>28</v>
      </c>
      <c r="CG20" s="41" t="s">
        <v>24</v>
      </c>
      <c r="CH20" s="41" t="s">
        <v>22</v>
      </c>
      <c r="CI20" s="41" t="s">
        <v>28</v>
      </c>
      <c r="CJ20" s="41" t="s">
        <v>24</v>
      </c>
      <c r="CK20" s="41" t="s">
        <v>21</v>
      </c>
      <c r="CL20" s="41" t="s">
        <v>28</v>
      </c>
      <c r="CM20" s="41" t="s">
        <v>28</v>
      </c>
      <c r="CN20" s="41" t="s">
        <v>28</v>
      </c>
      <c r="CO20" s="41" t="s">
        <v>21</v>
      </c>
      <c r="CP20" s="41" t="s">
        <v>28</v>
      </c>
      <c r="CQ20" s="41" t="s">
        <v>28</v>
      </c>
      <c r="CR20" s="41" t="s">
        <v>28</v>
      </c>
      <c r="CS20" s="41" t="s">
        <v>28</v>
      </c>
      <c r="CT20" s="41" t="s">
        <v>24</v>
      </c>
      <c r="CU20" s="41" t="s">
        <v>28</v>
      </c>
      <c r="CV20" s="41" t="s">
        <v>28</v>
      </c>
      <c r="CW20" s="41" t="s">
        <v>21</v>
      </c>
      <c r="CX20" s="41" t="s">
        <v>24</v>
      </c>
      <c r="CY20" s="41" t="s">
        <v>21</v>
      </c>
      <c r="CZ20" s="41" t="s">
        <v>22</v>
      </c>
      <c r="DA20" s="41" t="s">
        <v>28</v>
      </c>
      <c r="DB20" s="41" t="s">
        <v>24</v>
      </c>
      <c r="DC20" s="41" t="s">
        <v>28</v>
      </c>
      <c r="DD20" s="41" t="s">
        <v>21</v>
      </c>
      <c r="DE20" s="41" t="s">
        <v>21</v>
      </c>
      <c r="DF20" s="41" t="s">
        <v>21</v>
      </c>
      <c r="DG20" s="42" t="s">
        <v>28</v>
      </c>
      <c r="DH20" s="35" t="s">
        <v>32</v>
      </c>
      <c r="DI20" s="43" t="s">
        <v>64</v>
      </c>
    </row>
    <row r="21" spans="1:113">
      <c r="A21" s="36" t="s">
        <v>65</v>
      </c>
      <c r="B21" s="37">
        <v>0</v>
      </c>
      <c r="C21" s="38">
        <v>0</v>
      </c>
      <c r="D21" s="38">
        <v>0</v>
      </c>
      <c r="E21" s="38">
        <v>0</v>
      </c>
      <c r="F21" s="38">
        <v>0</v>
      </c>
      <c r="G21" s="38">
        <v>0</v>
      </c>
      <c r="H21" s="38">
        <v>0</v>
      </c>
      <c r="I21" s="38">
        <v>0</v>
      </c>
      <c r="J21" s="38">
        <v>1</v>
      </c>
      <c r="K21" s="38">
        <v>0</v>
      </c>
      <c r="L21" s="38">
        <v>0</v>
      </c>
      <c r="M21" s="38">
        <v>0</v>
      </c>
      <c r="N21" s="38">
        <v>0</v>
      </c>
      <c r="O21" s="38">
        <v>0</v>
      </c>
      <c r="P21" s="38">
        <v>0</v>
      </c>
      <c r="Q21" s="39">
        <f t="shared" si="0"/>
        <v>1</v>
      </c>
      <c r="R21" s="40" t="s">
        <v>28</v>
      </c>
      <c r="S21" s="41" t="s">
        <v>28</v>
      </c>
      <c r="T21" s="41" t="s">
        <v>28</v>
      </c>
      <c r="U21" s="41" t="s">
        <v>28</v>
      </c>
      <c r="V21" s="41" t="s">
        <v>24</v>
      </c>
      <c r="W21" s="41" t="s">
        <v>28</v>
      </c>
      <c r="X21" s="41" t="s">
        <v>28</v>
      </c>
      <c r="Y21" s="41" t="s">
        <v>23</v>
      </c>
      <c r="Z21" s="41" t="s">
        <v>21</v>
      </c>
      <c r="AA21" s="41" t="s">
        <v>21</v>
      </c>
      <c r="AB21" s="41" t="s">
        <v>21</v>
      </c>
      <c r="AC21" s="41" t="s">
        <v>28</v>
      </c>
      <c r="AD21" s="41" t="s">
        <v>28</v>
      </c>
      <c r="AE21" s="41" t="s">
        <v>28</v>
      </c>
      <c r="AF21" s="41" t="s">
        <v>21</v>
      </c>
      <c r="AG21" s="41" t="s">
        <v>28</v>
      </c>
      <c r="AH21" s="41" t="s">
        <v>28</v>
      </c>
      <c r="AI21" s="41" t="s">
        <v>21</v>
      </c>
      <c r="AJ21" s="41" t="s">
        <v>28</v>
      </c>
      <c r="AK21" s="41" t="s">
        <v>23</v>
      </c>
      <c r="AL21" s="41" t="s">
        <v>21</v>
      </c>
      <c r="AM21" s="41" t="s">
        <v>24</v>
      </c>
      <c r="AN21" s="41" t="s">
        <v>23</v>
      </c>
      <c r="AO21" s="41" t="s">
        <v>28</v>
      </c>
      <c r="AP21" s="41" t="s">
        <v>23</v>
      </c>
      <c r="AQ21" s="41" t="s">
        <v>22</v>
      </c>
      <c r="AR21" s="41" t="s">
        <v>28</v>
      </c>
      <c r="AS21" s="41" t="s">
        <v>21</v>
      </c>
      <c r="AT21" s="41" t="s">
        <v>21</v>
      </c>
      <c r="AU21" s="41" t="s">
        <v>24</v>
      </c>
      <c r="AV21" s="41" t="s">
        <v>28</v>
      </c>
      <c r="AW21" s="41" t="s">
        <v>23</v>
      </c>
      <c r="AX21" s="41" t="s">
        <v>28</v>
      </c>
      <c r="AY21" s="41" t="s">
        <v>28</v>
      </c>
      <c r="AZ21" s="41" t="s">
        <v>22</v>
      </c>
      <c r="BA21" s="41" t="s">
        <v>28</v>
      </c>
      <c r="BB21" s="41" t="s">
        <v>28</v>
      </c>
      <c r="BC21" s="41" t="s">
        <v>28</v>
      </c>
      <c r="BD21" s="41" t="s">
        <v>21</v>
      </c>
      <c r="BE21" s="41" t="s">
        <v>28</v>
      </c>
      <c r="BF21" s="41" t="s">
        <v>28</v>
      </c>
      <c r="BG21" s="41" t="s">
        <v>24</v>
      </c>
      <c r="BH21" s="41" t="s">
        <v>22</v>
      </c>
      <c r="BI21" s="41" t="s">
        <v>28</v>
      </c>
      <c r="BJ21" s="41" t="s">
        <v>22</v>
      </c>
      <c r="BK21" s="41" t="s">
        <v>24</v>
      </c>
      <c r="BL21" s="41" t="s">
        <v>22</v>
      </c>
      <c r="BM21" s="41" t="s">
        <v>28</v>
      </c>
      <c r="BN21" s="41" t="s">
        <v>24</v>
      </c>
      <c r="BO21" s="41" t="s">
        <v>28</v>
      </c>
      <c r="BP21" s="41" t="s">
        <v>21</v>
      </c>
      <c r="BQ21" s="41" t="s">
        <v>24</v>
      </c>
      <c r="BR21" s="41" t="s">
        <v>21</v>
      </c>
      <c r="BS21" s="41" t="s">
        <v>22</v>
      </c>
      <c r="BT21" s="41" t="s">
        <v>23</v>
      </c>
      <c r="BU21" s="41" t="s">
        <v>28</v>
      </c>
      <c r="BV21" s="41" t="s">
        <v>28</v>
      </c>
      <c r="BW21" s="41" t="s">
        <v>24</v>
      </c>
      <c r="BX21" s="41" t="s">
        <v>24</v>
      </c>
      <c r="BY21" s="41" t="s">
        <v>28</v>
      </c>
      <c r="BZ21" s="41" t="s">
        <v>28</v>
      </c>
      <c r="CA21" s="41" t="s">
        <v>28</v>
      </c>
      <c r="CB21" s="41" t="s">
        <v>23</v>
      </c>
      <c r="CC21" s="41" t="s">
        <v>22</v>
      </c>
      <c r="CD21" s="41" t="s">
        <v>28</v>
      </c>
      <c r="CE21" s="41" t="s">
        <v>24</v>
      </c>
      <c r="CF21" s="41" t="s">
        <v>28</v>
      </c>
      <c r="CG21" s="41" t="s">
        <v>28</v>
      </c>
      <c r="CH21" s="41" t="s">
        <v>28</v>
      </c>
      <c r="CI21" s="41" t="s">
        <v>28</v>
      </c>
      <c r="CJ21" s="41" t="s">
        <v>24</v>
      </c>
      <c r="CK21" s="41" t="s">
        <v>28</v>
      </c>
      <c r="CL21" s="41" t="s">
        <v>28</v>
      </c>
      <c r="CM21" s="41" t="s">
        <v>28</v>
      </c>
      <c r="CN21" s="41" t="s">
        <v>22</v>
      </c>
      <c r="CO21" s="41" t="s">
        <v>21</v>
      </c>
      <c r="CP21" s="41" t="s">
        <v>28</v>
      </c>
      <c r="CQ21" s="41" t="s">
        <v>22</v>
      </c>
      <c r="CR21" s="41" t="s">
        <v>28</v>
      </c>
      <c r="CS21" s="41" t="s">
        <v>28</v>
      </c>
      <c r="CT21" s="41" t="s">
        <v>24</v>
      </c>
      <c r="CU21" s="41" t="s">
        <v>28</v>
      </c>
      <c r="CV21" s="41" t="s">
        <v>28</v>
      </c>
      <c r="CW21" s="41" t="s">
        <v>21</v>
      </c>
      <c r="CX21" s="41" t="s">
        <v>24</v>
      </c>
      <c r="CY21" s="41" t="s">
        <v>21</v>
      </c>
      <c r="CZ21" s="41" t="s">
        <v>22</v>
      </c>
      <c r="DA21" s="41" t="s">
        <v>28</v>
      </c>
      <c r="DB21" s="41" t="s">
        <v>24</v>
      </c>
      <c r="DC21" s="41" t="s">
        <v>28</v>
      </c>
      <c r="DD21" s="41" t="s">
        <v>21</v>
      </c>
      <c r="DE21" s="41" t="s">
        <v>28</v>
      </c>
      <c r="DF21" s="41" t="s">
        <v>21</v>
      </c>
      <c r="DG21" s="42" t="s">
        <v>28</v>
      </c>
      <c r="DH21" s="35" t="s">
        <v>29</v>
      </c>
      <c r="DI21" s="43" t="s">
        <v>66</v>
      </c>
    </row>
    <row r="22" spans="1:113">
      <c r="A22" s="36" t="s">
        <v>67</v>
      </c>
      <c r="B22" s="37">
        <v>0</v>
      </c>
      <c r="C22" s="38">
        <v>0</v>
      </c>
      <c r="D22" s="38">
        <v>0</v>
      </c>
      <c r="E22" s="38">
        <v>0</v>
      </c>
      <c r="F22" s="38">
        <v>0</v>
      </c>
      <c r="G22" s="38">
        <v>0</v>
      </c>
      <c r="H22" s="38">
        <v>0</v>
      </c>
      <c r="I22" s="38">
        <v>0</v>
      </c>
      <c r="J22" s="38">
        <v>0</v>
      </c>
      <c r="K22" s="38">
        <v>4</v>
      </c>
      <c r="L22" s="38">
        <v>0</v>
      </c>
      <c r="M22" s="38">
        <v>0</v>
      </c>
      <c r="N22" s="38">
        <v>0</v>
      </c>
      <c r="O22" s="38">
        <v>0</v>
      </c>
      <c r="P22" s="38">
        <v>0</v>
      </c>
      <c r="Q22" s="39">
        <f t="shared" si="0"/>
        <v>4</v>
      </c>
      <c r="R22" s="40" t="s">
        <v>28</v>
      </c>
      <c r="S22" s="41" t="s">
        <v>28</v>
      </c>
      <c r="T22" s="41" t="s">
        <v>23</v>
      </c>
      <c r="U22" s="41" t="s">
        <v>23</v>
      </c>
      <c r="V22" s="41" t="s">
        <v>24</v>
      </c>
      <c r="W22" s="41" t="s">
        <v>28</v>
      </c>
      <c r="X22" s="41" t="s">
        <v>28</v>
      </c>
      <c r="Y22" s="41" t="s">
        <v>23</v>
      </c>
      <c r="Z22" s="41" t="s">
        <v>28</v>
      </c>
      <c r="AA22" s="41" t="s">
        <v>21</v>
      </c>
      <c r="AB22" s="41" t="s">
        <v>28</v>
      </c>
      <c r="AC22" s="41" t="s">
        <v>28</v>
      </c>
      <c r="AD22" s="41" t="s">
        <v>24</v>
      </c>
      <c r="AE22" s="41" t="s">
        <v>28</v>
      </c>
      <c r="AF22" s="41" t="s">
        <v>21</v>
      </c>
      <c r="AG22" s="41" t="s">
        <v>24</v>
      </c>
      <c r="AH22" s="41" t="s">
        <v>28</v>
      </c>
      <c r="AI22" s="41" t="s">
        <v>28</v>
      </c>
      <c r="AJ22" s="41" t="s">
        <v>28</v>
      </c>
      <c r="AK22" s="41" t="s">
        <v>23</v>
      </c>
      <c r="AL22" s="41" t="s">
        <v>28</v>
      </c>
      <c r="AM22" s="41" t="s">
        <v>24</v>
      </c>
      <c r="AN22" s="41" t="s">
        <v>23</v>
      </c>
      <c r="AO22" s="41" t="s">
        <v>28</v>
      </c>
      <c r="AP22" s="41" t="s">
        <v>23</v>
      </c>
      <c r="AQ22" s="41" t="s">
        <v>22</v>
      </c>
      <c r="AR22" s="41" t="s">
        <v>28</v>
      </c>
      <c r="AS22" s="41" t="s">
        <v>28</v>
      </c>
      <c r="AT22" s="41" t="s">
        <v>21</v>
      </c>
      <c r="AU22" s="41" t="s">
        <v>24</v>
      </c>
      <c r="AV22" s="41" t="s">
        <v>28</v>
      </c>
      <c r="AW22" s="41" t="s">
        <v>23</v>
      </c>
      <c r="AX22" s="41" t="s">
        <v>28</v>
      </c>
      <c r="AY22" s="41" t="s">
        <v>23</v>
      </c>
      <c r="AZ22" s="41" t="s">
        <v>22</v>
      </c>
      <c r="BA22" s="41" t="s">
        <v>28</v>
      </c>
      <c r="BB22" s="41" t="s">
        <v>28</v>
      </c>
      <c r="BC22" s="41" t="s">
        <v>22</v>
      </c>
      <c r="BD22" s="41" t="s">
        <v>21</v>
      </c>
      <c r="BE22" s="41" t="s">
        <v>24</v>
      </c>
      <c r="BF22" s="41" t="s">
        <v>22</v>
      </c>
      <c r="BG22" s="41" t="s">
        <v>24</v>
      </c>
      <c r="BH22" s="41" t="s">
        <v>22</v>
      </c>
      <c r="BI22" s="41" t="s">
        <v>28</v>
      </c>
      <c r="BJ22" s="41" t="s">
        <v>28</v>
      </c>
      <c r="BK22" s="41" t="s">
        <v>24</v>
      </c>
      <c r="BL22" s="41" t="s">
        <v>28</v>
      </c>
      <c r="BM22" s="41" t="s">
        <v>28</v>
      </c>
      <c r="BN22" s="41" t="s">
        <v>24</v>
      </c>
      <c r="BO22" s="41" t="s">
        <v>23</v>
      </c>
      <c r="BP22" s="41" t="s">
        <v>21</v>
      </c>
      <c r="BQ22" s="41" t="s">
        <v>28</v>
      </c>
      <c r="BR22" s="41" t="s">
        <v>21</v>
      </c>
      <c r="BS22" s="41" t="s">
        <v>22</v>
      </c>
      <c r="BT22" s="41" t="s">
        <v>28</v>
      </c>
      <c r="BU22" s="41" t="s">
        <v>28</v>
      </c>
      <c r="BV22" s="41" t="s">
        <v>28</v>
      </c>
      <c r="BW22" s="41" t="s">
        <v>24</v>
      </c>
      <c r="BX22" s="41" t="s">
        <v>28</v>
      </c>
      <c r="BY22" s="41" t="s">
        <v>28</v>
      </c>
      <c r="BZ22" s="41" t="s">
        <v>23</v>
      </c>
      <c r="CA22" s="41" t="s">
        <v>22</v>
      </c>
      <c r="CB22" s="41" t="s">
        <v>23</v>
      </c>
      <c r="CC22" s="41" t="s">
        <v>22</v>
      </c>
      <c r="CD22" s="41" t="s">
        <v>28</v>
      </c>
      <c r="CE22" s="41" t="s">
        <v>24</v>
      </c>
      <c r="CF22" s="41" t="s">
        <v>28</v>
      </c>
      <c r="CG22" s="41" t="s">
        <v>28</v>
      </c>
      <c r="CH22" s="41" t="s">
        <v>22</v>
      </c>
      <c r="CI22" s="41" t="s">
        <v>28</v>
      </c>
      <c r="CJ22" s="41" t="s">
        <v>24</v>
      </c>
      <c r="CK22" s="41" t="s">
        <v>21</v>
      </c>
      <c r="CL22" s="41" t="s">
        <v>28</v>
      </c>
      <c r="CM22" s="41" t="s">
        <v>28</v>
      </c>
      <c r="CN22" s="41" t="s">
        <v>28</v>
      </c>
      <c r="CO22" s="41" t="s">
        <v>21</v>
      </c>
      <c r="CP22" s="41" t="s">
        <v>22</v>
      </c>
      <c r="CQ22" s="41" t="s">
        <v>28</v>
      </c>
      <c r="CR22" s="41" t="s">
        <v>28</v>
      </c>
      <c r="CS22" s="41" t="s">
        <v>28</v>
      </c>
      <c r="CT22" s="41" t="s">
        <v>24</v>
      </c>
      <c r="CU22" s="41" t="s">
        <v>28</v>
      </c>
      <c r="CV22" s="41" t="s">
        <v>28</v>
      </c>
      <c r="CW22" s="41" t="s">
        <v>21</v>
      </c>
      <c r="CX22" s="41" t="s">
        <v>24</v>
      </c>
      <c r="CY22" s="41" t="s">
        <v>21</v>
      </c>
      <c r="CZ22" s="41" t="s">
        <v>22</v>
      </c>
      <c r="DA22" s="41" t="s">
        <v>28</v>
      </c>
      <c r="DB22" s="41" t="s">
        <v>24</v>
      </c>
      <c r="DC22" s="41" t="s">
        <v>28</v>
      </c>
      <c r="DD22" s="41" t="s">
        <v>21</v>
      </c>
      <c r="DE22" s="41" t="s">
        <v>21</v>
      </c>
      <c r="DF22" s="41" t="s">
        <v>21</v>
      </c>
      <c r="DG22" s="42" t="s">
        <v>28</v>
      </c>
      <c r="DH22" s="35" t="s">
        <v>68</v>
      </c>
      <c r="DI22" s="43" t="s">
        <v>69</v>
      </c>
    </row>
    <row r="23" spans="1:113">
      <c r="A23" s="36" t="s">
        <v>70</v>
      </c>
      <c r="B23" s="37">
        <v>0</v>
      </c>
      <c r="C23" s="38">
        <v>0</v>
      </c>
      <c r="D23" s="38">
        <v>0</v>
      </c>
      <c r="E23" s="38">
        <v>0</v>
      </c>
      <c r="F23" s="38">
        <v>0</v>
      </c>
      <c r="G23" s="38">
        <v>0</v>
      </c>
      <c r="H23" s="38">
        <v>0</v>
      </c>
      <c r="I23" s="38">
        <v>0</v>
      </c>
      <c r="J23" s="38">
        <v>0</v>
      </c>
      <c r="K23" s="38">
        <v>0</v>
      </c>
      <c r="L23" s="38">
        <v>1</v>
      </c>
      <c r="M23" s="38">
        <v>0</v>
      </c>
      <c r="N23" s="38">
        <v>0</v>
      </c>
      <c r="O23" s="38">
        <v>0</v>
      </c>
      <c r="P23" s="38">
        <v>0</v>
      </c>
      <c r="Q23" s="39">
        <f t="shared" si="0"/>
        <v>1</v>
      </c>
      <c r="R23" s="40" t="s">
        <v>28</v>
      </c>
      <c r="S23" s="41" t="s">
        <v>28</v>
      </c>
      <c r="T23" s="41" t="s">
        <v>23</v>
      </c>
      <c r="U23" s="41" t="s">
        <v>23</v>
      </c>
      <c r="V23" s="41" t="s">
        <v>24</v>
      </c>
      <c r="W23" s="41" t="s">
        <v>28</v>
      </c>
      <c r="X23" s="41" t="s">
        <v>28</v>
      </c>
      <c r="Y23" s="41" t="s">
        <v>23</v>
      </c>
      <c r="Z23" s="41" t="s">
        <v>28</v>
      </c>
      <c r="AA23" s="41" t="s">
        <v>21</v>
      </c>
      <c r="AB23" s="41" t="s">
        <v>28</v>
      </c>
      <c r="AC23" s="41" t="s">
        <v>28</v>
      </c>
      <c r="AD23" s="41" t="s">
        <v>24</v>
      </c>
      <c r="AE23" s="41" t="s">
        <v>21</v>
      </c>
      <c r="AF23" s="41" t="s">
        <v>21</v>
      </c>
      <c r="AG23" s="41" t="s">
        <v>28</v>
      </c>
      <c r="AH23" s="41" t="s">
        <v>28</v>
      </c>
      <c r="AI23" s="41" t="s">
        <v>28</v>
      </c>
      <c r="AJ23" s="41" t="s">
        <v>28</v>
      </c>
      <c r="AK23" s="41" t="s">
        <v>23</v>
      </c>
      <c r="AL23" s="41" t="s">
        <v>28</v>
      </c>
      <c r="AM23" s="41" t="s">
        <v>24</v>
      </c>
      <c r="AN23" s="41" t="s">
        <v>23</v>
      </c>
      <c r="AO23" s="41" t="s">
        <v>28</v>
      </c>
      <c r="AP23" s="41" t="s">
        <v>23</v>
      </c>
      <c r="AQ23" s="41" t="s">
        <v>22</v>
      </c>
      <c r="AR23" s="41" t="s">
        <v>28</v>
      </c>
      <c r="AS23" s="41" t="s">
        <v>28</v>
      </c>
      <c r="AT23" s="41" t="s">
        <v>21</v>
      </c>
      <c r="AU23" s="41" t="s">
        <v>24</v>
      </c>
      <c r="AV23" s="41" t="s">
        <v>28</v>
      </c>
      <c r="AW23" s="41" t="s">
        <v>23</v>
      </c>
      <c r="AX23" s="41" t="s">
        <v>28</v>
      </c>
      <c r="AY23" s="41" t="s">
        <v>23</v>
      </c>
      <c r="AZ23" s="41" t="s">
        <v>22</v>
      </c>
      <c r="BA23" s="41" t="s">
        <v>28</v>
      </c>
      <c r="BB23" s="41" t="s">
        <v>28</v>
      </c>
      <c r="BC23" s="41" t="s">
        <v>22</v>
      </c>
      <c r="BD23" s="41" t="s">
        <v>21</v>
      </c>
      <c r="BE23" s="41" t="s">
        <v>24</v>
      </c>
      <c r="BF23" s="41" t="s">
        <v>22</v>
      </c>
      <c r="BG23" s="41" t="s">
        <v>24</v>
      </c>
      <c r="BH23" s="41" t="s">
        <v>22</v>
      </c>
      <c r="BI23" s="41" t="s">
        <v>28</v>
      </c>
      <c r="BJ23" s="41" t="s">
        <v>28</v>
      </c>
      <c r="BK23" s="41" t="s">
        <v>24</v>
      </c>
      <c r="BL23" s="41" t="s">
        <v>28</v>
      </c>
      <c r="BM23" s="41" t="s">
        <v>28</v>
      </c>
      <c r="BN23" s="41" t="s">
        <v>24</v>
      </c>
      <c r="BO23" s="41" t="s">
        <v>23</v>
      </c>
      <c r="BP23" s="41" t="s">
        <v>21</v>
      </c>
      <c r="BQ23" s="41" t="s">
        <v>28</v>
      </c>
      <c r="BR23" s="41" t="s">
        <v>21</v>
      </c>
      <c r="BS23" s="41" t="s">
        <v>22</v>
      </c>
      <c r="BT23" s="41" t="s">
        <v>28</v>
      </c>
      <c r="BU23" s="41" t="s">
        <v>28</v>
      </c>
      <c r="BV23" s="41" t="s">
        <v>28</v>
      </c>
      <c r="BW23" s="41" t="s">
        <v>24</v>
      </c>
      <c r="BX23" s="41" t="s">
        <v>28</v>
      </c>
      <c r="BY23" s="41" t="s">
        <v>28</v>
      </c>
      <c r="BZ23" s="41" t="s">
        <v>23</v>
      </c>
      <c r="CA23" s="41" t="s">
        <v>22</v>
      </c>
      <c r="CB23" s="41" t="s">
        <v>23</v>
      </c>
      <c r="CC23" s="41" t="s">
        <v>22</v>
      </c>
      <c r="CD23" s="41" t="s">
        <v>28</v>
      </c>
      <c r="CE23" s="41" t="s">
        <v>24</v>
      </c>
      <c r="CF23" s="41" t="s">
        <v>28</v>
      </c>
      <c r="CG23" s="41" t="s">
        <v>28</v>
      </c>
      <c r="CH23" s="41" t="s">
        <v>22</v>
      </c>
      <c r="CI23" s="41" t="s">
        <v>28</v>
      </c>
      <c r="CJ23" s="41" t="s">
        <v>24</v>
      </c>
      <c r="CK23" s="41" t="s">
        <v>21</v>
      </c>
      <c r="CL23" s="41" t="s">
        <v>28</v>
      </c>
      <c r="CM23" s="41" t="s">
        <v>28</v>
      </c>
      <c r="CN23" s="41" t="s">
        <v>28</v>
      </c>
      <c r="CO23" s="41" t="s">
        <v>21</v>
      </c>
      <c r="CP23" s="41" t="s">
        <v>22</v>
      </c>
      <c r="CQ23" s="41" t="s">
        <v>28</v>
      </c>
      <c r="CR23" s="41" t="s">
        <v>28</v>
      </c>
      <c r="CS23" s="41" t="s">
        <v>28</v>
      </c>
      <c r="CT23" s="41" t="s">
        <v>24</v>
      </c>
      <c r="CU23" s="41" t="s">
        <v>28</v>
      </c>
      <c r="CV23" s="41" t="s">
        <v>28</v>
      </c>
      <c r="CW23" s="41" t="s">
        <v>21</v>
      </c>
      <c r="CX23" s="41" t="s">
        <v>24</v>
      </c>
      <c r="CY23" s="41" t="s">
        <v>21</v>
      </c>
      <c r="CZ23" s="41" t="s">
        <v>22</v>
      </c>
      <c r="DA23" s="41" t="s">
        <v>28</v>
      </c>
      <c r="DB23" s="41" t="s">
        <v>24</v>
      </c>
      <c r="DC23" s="41" t="s">
        <v>28</v>
      </c>
      <c r="DD23" s="41" t="s">
        <v>21</v>
      </c>
      <c r="DE23" s="41" t="s">
        <v>21</v>
      </c>
      <c r="DF23" s="41" t="s">
        <v>21</v>
      </c>
      <c r="DG23" s="42" t="s">
        <v>28</v>
      </c>
      <c r="DH23" s="35" t="s">
        <v>68</v>
      </c>
      <c r="DI23" s="43" t="s">
        <v>71</v>
      </c>
    </row>
    <row r="24" spans="1:113">
      <c r="A24" s="36" t="s">
        <v>72</v>
      </c>
      <c r="B24" s="37">
        <v>0</v>
      </c>
      <c r="C24" s="38">
        <v>0</v>
      </c>
      <c r="D24" s="38">
        <v>0</v>
      </c>
      <c r="E24" s="38">
        <v>0</v>
      </c>
      <c r="F24" s="38">
        <v>0</v>
      </c>
      <c r="G24" s="38">
        <v>0</v>
      </c>
      <c r="H24" s="38">
        <v>0</v>
      </c>
      <c r="I24" s="38">
        <v>0</v>
      </c>
      <c r="J24" s="38">
        <v>0</v>
      </c>
      <c r="K24" s="38">
        <v>0</v>
      </c>
      <c r="L24" s="38">
        <v>1</v>
      </c>
      <c r="M24" s="38">
        <v>0</v>
      </c>
      <c r="N24" s="38">
        <v>0</v>
      </c>
      <c r="O24" s="38">
        <v>0</v>
      </c>
      <c r="P24" s="38">
        <v>0</v>
      </c>
      <c r="Q24" s="39">
        <f t="shared" si="0"/>
        <v>1</v>
      </c>
      <c r="R24" s="40" t="s">
        <v>28</v>
      </c>
      <c r="S24" s="41" t="s">
        <v>28</v>
      </c>
      <c r="T24" s="41" t="s">
        <v>23</v>
      </c>
      <c r="U24" s="41" t="s">
        <v>23</v>
      </c>
      <c r="V24" s="41" t="s">
        <v>24</v>
      </c>
      <c r="W24" s="41" t="s">
        <v>28</v>
      </c>
      <c r="X24" s="41" t="s">
        <v>28</v>
      </c>
      <c r="Y24" s="41" t="s">
        <v>23</v>
      </c>
      <c r="Z24" s="41" t="s">
        <v>28</v>
      </c>
      <c r="AA24" s="41" t="s">
        <v>21</v>
      </c>
      <c r="AB24" s="41" t="s">
        <v>28</v>
      </c>
      <c r="AC24" s="41" t="s">
        <v>28</v>
      </c>
      <c r="AD24" s="41" t="s">
        <v>24</v>
      </c>
      <c r="AE24" s="41" t="s">
        <v>28</v>
      </c>
      <c r="AF24" s="41" t="s">
        <v>21</v>
      </c>
      <c r="AG24" s="41" t="s">
        <v>28</v>
      </c>
      <c r="AH24" s="41" t="s">
        <v>28</v>
      </c>
      <c r="AI24" s="41" t="s">
        <v>28</v>
      </c>
      <c r="AJ24" s="41" t="s">
        <v>28</v>
      </c>
      <c r="AK24" s="41" t="s">
        <v>23</v>
      </c>
      <c r="AL24" s="41" t="s">
        <v>28</v>
      </c>
      <c r="AM24" s="41" t="s">
        <v>24</v>
      </c>
      <c r="AN24" s="41" t="s">
        <v>23</v>
      </c>
      <c r="AO24" s="41" t="s">
        <v>28</v>
      </c>
      <c r="AP24" s="41" t="s">
        <v>23</v>
      </c>
      <c r="AQ24" s="41" t="s">
        <v>22</v>
      </c>
      <c r="AR24" s="41" t="s">
        <v>28</v>
      </c>
      <c r="AS24" s="41" t="s">
        <v>28</v>
      </c>
      <c r="AT24" s="41" t="s">
        <v>21</v>
      </c>
      <c r="AU24" s="41" t="s">
        <v>24</v>
      </c>
      <c r="AV24" s="41" t="s">
        <v>28</v>
      </c>
      <c r="AW24" s="41" t="s">
        <v>23</v>
      </c>
      <c r="AX24" s="41" t="s">
        <v>28</v>
      </c>
      <c r="AY24" s="41" t="s">
        <v>23</v>
      </c>
      <c r="AZ24" s="41" t="s">
        <v>22</v>
      </c>
      <c r="BA24" s="41" t="s">
        <v>28</v>
      </c>
      <c r="BB24" s="41" t="s">
        <v>28</v>
      </c>
      <c r="BC24" s="41" t="s">
        <v>22</v>
      </c>
      <c r="BD24" s="41" t="s">
        <v>21</v>
      </c>
      <c r="BE24" s="41" t="s">
        <v>24</v>
      </c>
      <c r="BF24" s="41" t="s">
        <v>22</v>
      </c>
      <c r="BG24" s="41" t="s">
        <v>24</v>
      </c>
      <c r="BH24" s="41" t="s">
        <v>22</v>
      </c>
      <c r="BI24" s="41" t="s">
        <v>28</v>
      </c>
      <c r="BJ24" s="41" t="s">
        <v>28</v>
      </c>
      <c r="BK24" s="41" t="s">
        <v>24</v>
      </c>
      <c r="BL24" s="41" t="s">
        <v>28</v>
      </c>
      <c r="BM24" s="41" t="s">
        <v>28</v>
      </c>
      <c r="BN24" s="41" t="s">
        <v>24</v>
      </c>
      <c r="BO24" s="41" t="s">
        <v>23</v>
      </c>
      <c r="BP24" s="41" t="s">
        <v>21</v>
      </c>
      <c r="BQ24" s="41" t="s">
        <v>28</v>
      </c>
      <c r="BR24" s="41" t="s">
        <v>21</v>
      </c>
      <c r="BS24" s="41" t="s">
        <v>22</v>
      </c>
      <c r="BT24" s="41" t="s">
        <v>28</v>
      </c>
      <c r="BU24" s="41" t="s">
        <v>28</v>
      </c>
      <c r="BV24" s="41" t="s">
        <v>28</v>
      </c>
      <c r="BW24" s="41" t="s">
        <v>24</v>
      </c>
      <c r="BX24" s="41" t="s">
        <v>28</v>
      </c>
      <c r="BY24" s="41" t="s">
        <v>28</v>
      </c>
      <c r="BZ24" s="41" t="s">
        <v>23</v>
      </c>
      <c r="CA24" s="41" t="s">
        <v>22</v>
      </c>
      <c r="CB24" s="41" t="s">
        <v>23</v>
      </c>
      <c r="CC24" s="41" t="s">
        <v>22</v>
      </c>
      <c r="CD24" s="41" t="s">
        <v>28</v>
      </c>
      <c r="CE24" s="41" t="s">
        <v>24</v>
      </c>
      <c r="CF24" s="41" t="s">
        <v>28</v>
      </c>
      <c r="CG24" s="41" t="s">
        <v>28</v>
      </c>
      <c r="CH24" s="41" t="s">
        <v>22</v>
      </c>
      <c r="CI24" s="41" t="s">
        <v>28</v>
      </c>
      <c r="CJ24" s="41" t="s">
        <v>24</v>
      </c>
      <c r="CK24" s="41" t="s">
        <v>21</v>
      </c>
      <c r="CL24" s="41" t="s">
        <v>28</v>
      </c>
      <c r="CM24" s="41" t="s">
        <v>23</v>
      </c>
      <c r="CN24" s="41" t="s">
        <v>28</v>
      </c>
      <c r="CO24" s="41" t="s">
        <v>21</v>
      </c>
      <c r="CP24" s="41" t="s">
        <v>22</v>
      </c>
      <c r="CQ24" s="41" t="s">
        <v>28</v>
      </c>
      <c r="CR24" s="41" t="s">
        <v>28</v>
      </c>
      <c r="CS24" s="41" t="s">
        <v>28</v>
      </c>
      <c r="CT24" s="41" t="s">
        <v>24</v>
      </c>
      <c r="CU24" s="41" t="s">
        <v>28</v>
      </c>
      <c r="CV24" s="41" t="s">
        <v>28</v>
      </c>
      <c r="CW24" s="41" t="s">
        <v>21</v>
      </c>
      <c r="CX24" s="41" t="s">
        <v>24</v>
      </c>
      <c r="CY24" s="41" t="s">
        <v>21</v>
      </c>
      <c r="CZ24" s="41" t="s">
        <v>22</v>
      </c>
      <c r="DA24" s="41" t="s">
        <v>28</v>
      </c>
      <c r="DB24" s="41" t="s">
        <v>24</v>
      </c>
      <c r="DC24" s="41" t="s">
        <v>28</v>
      </c>
      <c r="DD24" s="41" t="s">
        <v>21</v>
      </c>
      <c r="DE24" s="41" t="s">
        <v>21</v>
      </c>
      <c r="DF24" s="41" t="s">
        <v>21</v>
      </c>
      <c r="DG24" s="42" t="s">
        <v>28</v>
      </c>
      <c r="DH24" s="35" t="s">
        <v>68</v>
      </c>
      <c r="DI24" s="43" t="s">
        <v>73</v>
      </c>
    </row>
    <row r="25" spans="1:113">
      <c r="A25" s="36" t="s">
        <v>74</v>
      </c>
      <c r="B25" s="37">
        <v>0</v>
      </c>
      <c r="C25" s="38">
        <v>0</v>
      </c>
      <c r="D25" s="38">
        <v>0</v>
      </c>
      <c r="E25" s="38">
        <v>0</v>
      </c>
      <c r="F25" s="38">
        <v>0</v>
      </c>
      <c r="G25" s="38">
        <v>0</v>
      </c>
      <c r="H25" s="38">
        <v>0</v>
      </c>
      <c r="I25" s="38">
        <v>0</v>
      </c>
      <c r="J25" s="38">
        <v>0</v>
      </c>
      <c r="K25" s="38">
        <v>0</v>
      </c>
      <c r="L25" s="38">
        <v>3</v>
      </c>
      <c r="M25" s="38">
        <v>0</v>
      </c>
      <c r="N25" s="38">
        <v>0</v>
      </c>
      <c r="O25" s="38">
        <v>0</v>
      </c>
      <c r="P25" s="38">
        <v>0</v>
      </c>
      <c r="Q25" s="39">
        <f t="shared" si="0"/>
        <v>3</v>
      </c>
      <c r="R25" s="40" t="s">
        <v>28</v>
      </c>
      <c r="S25" s="41" t="s">
        <v>28</v>
      </c>
      <c r="T25" s="41" t="s">
        <v>23</v>
      </c>
      <c r="U25" s="41" t="s">
        <v>23</v>
      </c>
      <c r="V25" s="41" t="s">
        <v>24</v>
      </c>
      <c r="W25" s="41" t="s">
        <v>28</v>
      </c>
      <c r="X25" s="41" t="s">
        <v>28</v>
      </c>
      <c r="Y25" s="41" t="s">
        <v>23</v>
      </c>
      <c r="Z25" s="41" t="s">
        <v>28</v>
      </c>
      <c r="AA25" s="41" t="s">
        <v>21</v>
      </c>
      <c r="AB25" s="41" t="s">
        <v>28</v>
      </c>
      <c r="AC25" s="41" t="s">
        <v>28</v>
      </c>
      <c r="AD25" s="41" t="s">
        <v>24</v>
      </c>
      <c r="AE25" s="41" t="s">
        <v>28</v>
      </c>
      <c r="AF25" s="41" t="s">
        <v>21</v>
      </c>
      <c r="AG25" s="41" t="s">
        <v>28</v>
      </c>
      <c r="AH25" s="41" t="s">
        <v>28</v>
      </c>
      <c r="AI25" s="41" t="s">
        <v>28</v>
      </c>
      <c r="AJ25" s="41" t="s">
        <v>28</v>
      </c>
      <c r="AK25" s="41" t="s">
        <v>23</v>
      </c>
      <c r="AL25" s="41" t="s">
        <v>28</v>
      </c>
      <c r="AM25" s="41" t="s">
        <v>24</v>
      </c>
      <c r="AN25" s="41" t="s">
        <v>23</v>
      </c>
      <c r="AO25" s="41" t="s">
        <v>28</v>
      </c>
      <c r="AP25" s="41" t="s">
        <v>23</v>
      </c>
      <c r="AQ25" s="41" t="s">
        <v>22</v>
      </c>
      <c r="AR25" s="41" t="s">
        <v>28</v>
      </c>
      <c r="AS25" s="41" t="s">
        <v>28</v>
      </c>
      <c r="AT25" s="41" t="s">
        <v>21</v>
      </c>
      <c r="AU25" s="41" t="s">
        <v>24</v>
      </c>
      <c r="AV25" s="41" t="s">
        <v>28</v>
      </c>
      <c r="AW25" s="41" t="s">
        <v>23</v>
      </c>
      <c r="AX25" s="41" t="s">
        <v>28</v>
      </c>
      <c r="AY25" s="41" t="s">
        <v>23</v>
      </c>
      <c r="AZ25" s="41" t="s">
        <v>22</v>
      </c>
      <c r="BA25" s="41" t="s">
        <v>28</v>
      </c>
      <c r="BB25" s="41" t="s">
        <v>28</v>
      </c>
      <c r="BC25" s="41" t="s">
        <v>22</v>
      </c>
      <c r="BD25" s="41" t="s">
        <v>21</v>
      </c>
      <c r="BE25" s="41" t="s">
        <v>24</v>
      </c>
      <c r="BF25" s="41" t="s">
        <v>22</v>
      </c>
      <c r="BG25" s="41" t="s">
        <v>24</v>
      </c>
      <c r="BH25" s="41" t="s">
        <v>22</v>
      </c>
      <c r="BI25" s="41" t="s">
        <v>28</v>
      </c>
      <c r="BJ25" s="41" t="s">
        <v>28</v>
      </c>
      <c r="BK25" s="41" t="s">
        <v>24</v>
      </c>
      <c r="BL25" s="41" t="s">
        <v>28</v>
      </c>
      <c r="BM25" s="41" t="s">
        <v>28</v>
      </c>
      <c r="BN25" s="41" t="s">
        <v>24</v>
      </c>
      <c r="BO25" s="41" t="s">
        <v>23</v>
      </c>
      <c r="BP25" s="41" t="s">
        <v>21</v>
      </c>
      <c r="BQ25" s="41" t="s">
        <v>28</v>
      </c>
      <c r="BR25" s="41" t="s">
        <v>21</v>
      </c>
      <c r="BS25" s="41" t="s">
        <v>22</v>
      </c>
      <c r="BT25" s="41" t="s">
        <v>28</v>
      </c>
      <c r="BU25" s="41" t="s">
        <v>28</v>
      </c>
      <c r="BV25" s="41" t="s">
        <v>28</v>
      </c>
      <c r="BW25" s="41" t="s">
        <v>24</v>
      </c>
      <c r="BX25" s="41" t="s">
        <v>28</v>
      </c>
      <c r="BY25" s="41" t="s">
        <v>28</v>
      </c>
      <c r="BZ25" s="41" t="s">
        <v>23</v>
      </c>
      <c r="CA25" s="41" t="s">
        <v>22</v>
      </c>
      <c r="CB25" s="41" t="s">
        <v>23</v>
      </c>
      <c r="CC25" s="41" t="s">
        <v>22</v>
      </c>
      <c r="CD25" s="41" t="s">
        <v>28</v>
      </c>
      <c r="CE25" s="41" t="s">
        <v>24</v>
      </c>
      <c r="CF25" s="41" t="s">
        <v>28</v>
      </c>
      <c r="CG25" s="41" t="s">
        <v>28</v>
      </c>
      <c r="CH25" s="41" t="s">
        <v>22</v>
      </c>
      <c r="CI25" s="41" t="s">
        <v>22</v>
      </c>
      <c r="CJ25" s="41" t="s">
        <v>24</v>
      </c>
      <c r="CK25" s="41" t="s">
        <v>21</v>
      </c>
      <c r="CL25" s="41" t="s">
        <v>28</v>
      </c>
      <c r="CM25" s="41" t="s">
        <v>28</v>
      </c>
      <c r="CN25" s="41" t="s">
        <v>28</v>
      </c>
      <c r="CO25" s="41" t="s">
        <v>21</v>
      </c>
      <c r="CP25" s="41" t="s">
        <v>22</v>
      </c>
      <c r="CQ25" s="41" t="s">
        <v>28</v>
      </c>
      <c r="CR25" s="41" t="s">
        <v>28</v>
      </c>
      <c r="CS25" s="41" t="s">
        <v>28</v>
      </c>
      <c r="CT25" s="41" t="s">
        <v>24</v>
      </c>
      <c r="CU25" s="41" t="s">
        <v>28</v>
      </c>
      <c r="CV25" s="41" t="s">
        <v>28</v>
      </c>
      <c r="CW25" s="41" t="s">
        <v>21</v>
      </c>
      <c r="CX25" s="41" t="s">
        <v>24</v>
      </c>
      <c r="CY25" s="41" t="s">
        <v>21</v>
      </c>
      <c r="CZ25" s="41" t="s">
        <v>22</v>
      </c>
      <c r="DA25" s="41" t="s">
        <v>28</v>
      </c>
      <c r="DB25" s="41" t="s">
        <v>24</v>
      </c>
      <c r="DC25" s="41" t="s">
        <v>28</v>
      </c>
      <c r="DD25" s="41" t="s">
        <v>21</v>
      </c>
      <c r="DE25" s="41" t="s">
        <v>21</v>
      </c>
      <c r="DF25" s="41" t="s">
        <v>21</v>
      </c>
      <c r="DG25" s="42" t="s">
        <v>28</v>
      </c>
      <c r="DH25" s="35" t="s">
        <v>68</v>
      </c>
      <c r="DI25" s="43" t="s">
        <v>75</v>
      </c>
    </row>
    <row r="26" spans="1:113">
      <c r="A26" s="36" t="s">
        <v>76</v>
      </c>
      <c r="B26" s="37">
        <v>0</v>
      </c>
      <c r="C26" s="38">
        <v>0</v>
      </c>
      <c r="D26" s="38">
        <v>0</v>
      </c>
      <c r="E26" s="38">
        <v>0</v>
      </c>
      <c r="F26" s="38">
        <v>0</v>
      </c>
      <c r="G26" s="38">
        <v>0</v>
      </c>
      <c r="H26" s="38">
        <v>0</v>
      </c>
      <c r="I26" s="38">
        <v>0</v>
      </c>
      <c r="J26" s="38">
        <v>0</v>
      </c>
      <c r="K26" s="38">
        <v>0</v>
      </c>
      <c r="L26" s="38">
        <v>1</v>
      </c>
      <c r="M26" s="38">
        <v>0</v>
      </c>
      <c r="N26" s="38">
        <v>0</v>
      </c>
      <c r="O26" s="38">
        <v>0</v>
      </c>
      <c r="P26" s="38">
        <v>0</v>
      </c>
      <c r="Q26" s="39">
        <f t="shared" si="0"/>
        <v>1</v>
      </c>
      <c r="R26" s="40" t="s">
        <v>28</v>
      </c>
      <c r="S26" s="41" t="s">
        <v>28</v>
      </c>
      <c r="T26" s="41" t="s">
        <v>23</v>
      </c>
      <c r="U26" s="41" t="s">
        <v>28</v>
      </c>
      <c r="V26" s="41" t="s">
        <v>24</v>
      </c>
      <c r="W26" s="41" t="s">
        <v>23</v>
      </c>
      <c r="X26" s="41" t="s">
        <v>28</v>
      </c>
      <c r="Y26" s="41" t="s">
        <v>23</v>
      </c>
      <c r="Z26" s="41" t="s">
        <v>28</v>
      </c>
      <c r="AA26" s="41" t="s">
        <v>21</v>
      </c>
      <c r="AB26" s="41" t="s">
        <v>28</v>
      </c>
      <c r="AC26" s="41" t="s">
        <v>21</v>
      </c>
      <c r="AD26" s="41" t="s">
        <v>24</v>
      </c>
      <c r="AE26" s="41" t="s">
        <v>28</v>
      </c>
      <c r="AF26" s="41" t="s">
        <v>21</v>
      </c>
      <c r="AG26" s="41" t="s">
        <v>28</v>
      </c>
      <c r="AH26" s="41" t="s">
        <v>28</v>
      </c>
      <c r="AI26" s="41" t="s">
        <v>28</v>
      </c>
      <c r="AJ26" s="41" t="s">
        <v>28</v>
      </c>
      <c r="AK26" s="41" t="s">
        <v>23</v>
      </c>
      <c r="AL26" s="41" t="s">
        <v>28</v>
      </c>
      <c r="AM26" s="41" t="s">
        <v>24</v>
      </c>
      <c r="AN26" s="41" t="s">
        <v>23</v>
      </c>
      <c r="AO26" s="41" t="s">
        <v>28</v>
      </c>
      <c r="AP26" s="41" t="s">
        <v>23</v>
      </c>
      <c r="AQ26" s="41" t="s">
        <v>22</v>
      </c>
      <c r="AR26" s="41" t="s">
        <v>28</v>
      </c>
      <c r="AS26" s="41" t="s">
        <v>28</v>
      </c>
      <c r="AT26" s="41" t="s">
        <v>21</v>
      </c>
      <c r="AU26" s="41" t="s">
        <v>24</v>
      </c>
      <c r="AV26" s="41" t="s">
        <v>28</v>
      </c>
      <c r="AW26" s="41" t="s">
        <v>23</v>
      </c>
      <c r="AX26" s="41" t="s">
        <v>28</v>
      </c>
      <c r="AY26" s="41" t="s">
        <v>23</v>
      </c>
      <c r="AZ26" s="41" t="s">
        <v>22</v>
      </c>
      <c r="BA26" s="41" t="s">
        <v>28</v>
      </c>
      <c r="BB26" s="41" t="s">
        <v>28</v>
      </c>
      <c r="BC26" s="41" t="s">
        <v>22</v>
      </c>
      <c r="BD26" s="41" t="s">
        <v>21</v>
      </c>
      <c r="BE26" s="41" t="s">
        <v>28</v>
      </c>
      <c r="BF26" s="41" t="s">
        <v>22</v>
      </c>
      <c r="BG26" s="41" t="s">
        <v>24</v>
      </c>
      <c r="BH26" s="41" t="s">
        <v>22</v>
      </c>
      <c r="BI26" s="41" t="s">
        <v>28</v>
      </c>
      <c r="BJ26" s="41" t="s">
        <v>28</v>
      </c>
      <c r="BK26" s="41" t="s">
        <v>24</v>
      </c>
      <c r="BL26" s="41" t="s">
        <v>28</v>
      </c>
      <c r="BM26" s="41" t="s">
        <v>28</v>
      </c>
      <c r="BN26" s="41" t="s">
        <v>24</v>
      </c>
      <c r="BO26" s="41" t="s">
        <v>28</v>
      </c>
      <c r="BP26" s="41" t="s">
        <v>21</v>
      </c>
      <c r="BQ26" s="41" t="s">
        <v>28</v>
      </c>
      <c r="BR26" s="41" t="s">
        <v>21</v>
      </c>
      <c r="BS26" s="41" t="s">
        <v>22</v>
      </c>
      <c r="BT26" s="41" t="s">
        <v>28</v>
      </c>
      <c r="BU26" s="41" t="s">
        <v>24</v>
      </c>
      <c r="BV26" s="41" t="s">
        <v>21</v>
      </c>
      <c r="BW26" s="41" t="s">
        <v>24</v>
      </c>
      <c r="BX26" s="41" t="s">
        <v>28</v>
      </c>
      <c r="BY26" s="41" t="s">
        <v>28</v>
      </c>
      <c r="BZ26" s="41" t="s">
        <v>23</v>
      </c>
      <c r="CA26" s="41" t="s">
        <v>22</v>
      </c>
      <c r="CB26" s="41" t="s">
        <v>23</v>
      </c>
      <c r="CC26" s="41" t="s">
        <v>22</v>
      </c>
      <c r="CD26" s="41" t="s">
        <v>28</v>
      </c>
      <c r="CE26" s="41" t="s">
        <v>24</v>
      </c>
      <c r="CF26" s="41" t="s">
        <v>28</v>
      </c>
      <c r="CG26" s="41" t="s">
        <v>28</v>
      </c>
      <c r="CH26" s="41" t="s">
        <v>22</v>
      </c>
      <c r="CI26" s="41" t="s">
        <v>28</v>
      </c>
      <c r="CJ26" s="41" t="s">
        <v>24</v>
      </c>
      <c r="CK26" s="41" t="s">
        <v>21</v>
      </c>
      <c r="CL26" s="41" t="s">
        <v>28</v>
      </c>
      <c r="CM26" s="41" t="s">
        <v>28</v>
      </c>
      <c r="CN26" s="41" t="s">
        <v>28</v>
      </c>
      <c r="CO26" s="41" t="s">
        <v>21</v>
      </c>
      <c r="CP26" s="41" t="s">
        <v>28</v>
      </c>
      <c r="CQ26" s="41" t="s">
        <v>28</v>
      </c>
      <c r="CR26" s="41" t="s">
        <v>28</v>
      </c>
      <c r="CS26" s="41" t="s">
        <v>28</v>
      </c>
      <c r="CT26" s="41" t="s">
        <v>24</v>
      </c>
      <c r="CU26" s="41" t="s">
        <v>28</v>
      </c>
      <c r="CV26" s="41" t="s">
        <v>28</v>
      </c>
      <c r="CW26" s="41" t="s">
        <v>21</v>
      </c>
      <c r="CX26" s="41" t="s">
        <v>24</v>
      </c>
      <c r="CY26" s="41" t="s">
        <v>21</v>
      </c>
      <c r="CZ26" s="41" t="s">
        <v>22</v>
      </c>
      <c r="DA26" s="41" t="s">
        <v>28</v>
      </c>
      <c r="DB26" s="41" t="s">
        <v>24</v>
      </c>
      <c r="DC26" s="41" t="s">
        <v>28</v>
      </c>
      <c r="DD26" s="41" t="s">
        <v>21</v>
      </c>
      <c r="DE26" s="41" t="s">
        <v>21</v>
      </c>
      <c r="DF26" s="41" t="s">
        <v>21</v>
      </c>
      <c r="DG26" s="42" t="s">
        <v>28</v>
      </c>
      <c r="DH26" s="35" t="s">
        <v>32</v>
      </c>
      <c r="DI26" s="43" t="s">
        <v>77</v>
      </c>
    </row>
    <row r="27" spans="1:113">
      <c r="A27" s="36" t="s">
        <v>78</v>
      </c>
      <c r="B27" s="37">
        <v>0</v>
      </c>
      <c r="C27" s="38">
        <v>0</v>
      </c>
      <c r="D27" s="38">
        <v>0</v>
      </c>
      <c r="E27" s="38">
        <v>0</v>
      </c>
      <c r="F27" s="38">
        <v>0</v>
      </c>
      <c r="G27" s="38">
        <v>0</v>
      </c>
      <c r="H27" s="38">
        <v>0</v>
      </c>
      <c r="I27" s="38">
        <v>0</v>
      </c>
      <c r="J27" s="38">
        <v>0</v>
      </c>
      <c r="K27" s="38">
        <v>0</v>
      </c>
      <c r="L27" s="38">
        <v>0</v>
      </c>
      <c r="M27" s="38">
        <v>1</v>
      </c>
      <c r="N27" s="38">
        <v>0</v>
      </c>
      <c r="O27" s="38">
        <v>0</v>
      </c>
      <c r="P27" s="38">
        <v>1</v>
      </c>
      <c r="Q27" s="39">
        <f t="shared" si="0"/>
        <v>2</v>
      </c>
      <c r="R27" s="40" t="s">
        <v>28</v>
      </c>
      <c r="S27" s="41" t="s">
        <v>28</v>
      </c>
      <c r="T27" s="41" t="s">
        <v>23</v>
      </c>
      <c r="U27" s="41" t="s">
        <v>28</v>
      </c>
      <c r="V27" s="41" t="s">
        <v>24</v>
      </c>
      <c r="W27" s="41" t="s">
        <v>28</v>
      </c>
      <c r="X27" s="41" t="s">
        <v>23</v>
      </c>
      <c r="Y27" s="41" t="s">
        <v>23</v>
      </c>
      <c r="Z27" s="41" t="s">
        <v>28</v>
      </c>
      <c r="AA27" s="41" t="s">
        <v>21</v>
      </c>
      <c r="AB27" s="41" t="s">
        <v>28</v>
      </c>
      <c r="AC27" s="41" t="s">
        <v>28</v>
      </c>
      <c r="AD27" s="41" t="s">
        <v>28</v>
      </c>
      <c r="AE27" s="41" t="s">
        <v>28</v>
      </c>
      <c r="AF27" s="41" t="s">
        <v>21</v>
      </c>
      <c r="AG27" s="41" t="s">
        <v>28</v>
      </c>
      <c r="AH27" s="41" t="s">
        <v>28</v>
      </c>
      <c r="AI27" s="41" t="s">
        <v>28</v>
      </c>
      <c r="AJ27" s="41" t="s">
        <v>28</v>
      </c>
      <c r="AK27" s="41" t="s">
        <v>23</v>
      </c>
      <c r="AL27" s="41" t="s">
        <v>28</v>
      </c>
      <c r="AM27" s="41" t="s">
        <v>24</v>
      </c>
      <c r="AN27" s="41" t="s">
        <v>23</v>
      </c>
      <c r="AO27" s="41" t="s">
        <v>28</v>
      </c>
      <c r="AP27" s="41" t="s">
        <v>23</v>
      </c>
      <c r="AQ27" s="41" t="s">
        <v>22</v>
      </c>
      <c r="AR27" s="41" t="s">
        <v>28</v>
      </c>
      <c r="AS27" s="41" t="s">
        <v>28</v>
      </c>
      <c r="AT27" s="41" t="s">
        <v>21</v>
      </c>
      <c r="AU27" s="41" t="s">
        <v>24</v>
      </c>
      <c r="AV27" s="41" t="s">
        <v>28</v>
      </c>
      <c r="AW27" s="41" t="s">
        <v>23</v>
      </c>
      <c r="AX27" s="41" t="s">
        <v>21</v>
      </c>
      <c r="AY27" s="41" t="s">
        <v>28</v>
      </c>
      <c r="AZ27" s="41" t="s">
        <v>22</v>
      </c>
      <c r="BA27" s="41" t="s">
        <v>28</v>
      </c>
      <c r="BB27" s="41" t="s">
        <v>23</v>
      </c>
      <c r="BC27" s="41" t="s">
        <v>22</v>
      </c>
      <c r="BD27" s="41" t="s">
        <v>21</v>
      </c>
      <c r="BE27" s="41" t="s">
        <v>28</v>
      </c>
      <c r="BF27" s="41" t="s">
        <v>22</v>
      </c>
      <c r="BG27" s="41" t="s">
        <v>24</v>
      </c>
      <c r="BH27" s="41" t="s">
        <v>22</v>
      </c>
      <c r="BI27" s="41" t="s">
        <v>28</v>
      </c>
      <c r="BJ27" s="41" t="s">
        <v>28</v>
      </c>
      <c r="BK27" s="41" t="s">
        <v>24</v>
      </c>
      <c r="BL27" s="41" t="s">
        <v>28</v>
      </c>
      <c r="BM27" s="41" t="s">
        <v>28</v>
      </c>
      <c r="BN27" s="41" t="s">
        <v>24</v>
      </c>
      <c r="BO27" s="41" t="s">
        <v>28</v>
      </c>
      <c r="BP27" s="41" t="s">
        <v>21</v>
      </c>
      <c r="BQ27" s="41" t="s">
        <v>28</v>
      </c>
      <c r="BR27" s="41" t="s">
        <v>21</v>
      </c>
      <c r="BS27" s="41" t="s">
        <v>22</v>
      </c>
      <c r="BT27" s="41" t="s">
        <v>28</v>
      </c>
      <c r="BU27" s="41" t="s">
        <v>28</v>
      </c>
      <c r="BV27" s="41" t="s">
        <v>28</v>
      </c>
      <c r="BW27" s="41" t="s">
        <v>24</v>
      </c>
      <c r="BX27" s="41" t="s">
        <v>28</v>
      </c>
      <c r="BY27" s="41" t="s">
        <v>28</v>
      </c>
      <c r="BZ27" s="41" t="s">
        <v>28</v>
      </c>
      <c r="CA27" s="41" t="s">
        <v>22</v>
      </c>
      <c r="CB27" s="41" t="s">
        <v>23</v>
      </c>
      <c r="CC27" s="41" t="s">
        <v>22</v>
      </c>
      <c r="CD27" s="41" t="s">
        <v>28</v>
      </c>
      <c r="CE27" s="41" t="s">
        <v>24</v>
      </c>
      <c r="CF27" s="41" t="s">
        <v>28</v>
      </c>
      <c r="CG27" s="41" t="s">
        <v>28</v>
      </c>
      <c r="CH27" s="41" t="s">
        <v>28</v>
      </c>
      <c r="CI27" s="41" t="s">
        <v>28</v>
      </c>
      <c r="CJ27" s="41" t="s">
        <v>24</v>
      </c>
      <c r="CK27" s="41" t="s">
        <v>21</v>
      </c>
      <c r="CL27" s="41" t="s">
        <v>28</v>
      </c>
      <c r="CM27" s="41" t="s">
        <v>28</v>
      </c>
      <c r="CN27" s="41" t="s">
        <v>28</v>
      </c>
      <c r="CO27" s="41" t="s">
        <v>21</v>
      </c>
      <c r="CP27" s="41" t="s">
        <v>28</v>
      </c>
      <c r="CQ27" s="41" t="s">
        <v>28</v>
      </c>
      <c r="CR27" s="41" t="s">
        <v>28</v>
      </c>
      <c r="CS27" s="41" t="s">
        <v>28</v>
      </c>
      <c r="CT27" s="41" t="s">
        <v>24</v>
      </c>
      <c r="CU27" s="41" t="s">
        <v>28</v>
      </c>
      <c r="CV27" s="41" t="s">
        <v>28</v>
      </c>
      <c r="CW27" s="41" t="s">
        <v>21</v>
      </c>
      <c r="CX27" s="41" t="s">
        <v>24</v>
      </c>
      <c r="CY27" s="41" t="s">
        <v>28</v>
      </c>
      <c r="CZ27" s="41" t="s">
        <v>22</v>
      </c>
      <c r="DA27" s="41" t="s">
        <v>23</v>
      </c>
      <c r="DB27" s="41" t="s">
        <v>24</v>
      </c>
      <c r="DC27" s="41" t="s">
        <v>28</v>
      </c>
      <c r="DD27" s="41" t="s">
        <v>21</v>
      </c>
      <c r="DE27" s="41" t="s">
        <v>21</v>
      </c>
      <c r="DF27" s="41" t="s">
        <v>21</v>
      </c>
      <c r="DG27" s="42" t="s">
        <v>28</v>
      </c>
      <c r="DH27" s="35" t="s">
        <v>41</v>
      </c>
      <c r="DI27" s="43" t="s">
        <v>79</v>
      </c>
    </row>
    <row r="28" spans="1:113">
      <c r="A28" s="36" t="s">
        <v>80</v>
      </c>
      <c r="B28" s="37">
        <v>0</v>
      </c>
      <c r="C28" s="38">
        <v>0</v>
      </c>
      <c r="D28" s="38">
        <v>0</v>
      </c>
      <c r="E28" s="38">
        <v>0</v>
      </c>
      <c r="F28" s="38">
        <v>0</v>
      </c>
      <c r="G28" s="38">
        <v>0</v>
      </c>
      <c r="H28" s="38">
        <v>0</v>
      </c>
      <c r="I28" s="38">
        <v>0</v>
      </c>
      <c r="J28" s="38">
        <v>0</v>
      </c>
      <c r="K28" s="38">
        <v>0</v>
      </c>
      <c r="L28" s="38">
        <v>0</v>
      </c>
      <c r="M28" s="38">
        <v>0</v>
      </c>
      <c r="N28" s="38">
        <v>0</v>
      </c>
      <c r="O28" s="38">
        <v>1</v>
      </c>
      <c r="P28" s="38">
        <v>0</v>
      </c>
      <c r="Q28" s="39">
        <f t="shared" si="0"/>
        <v>1</v>
      </c>
      <c r="R28" s="44" t="s">
        <v>22</v>
      </c>
      <c r="S28" s="45" t="s">
        <v>24</v>
      </c>
      <c r="T28" s="45" t="s">
        <v>23</v>
      </c>
      <c r="U28" s="45" t="s">
        <v>28</v>
      </c>
      <c r="V28" s="45" t="s">
        <v>24</v>
      </c>
      <c r="W28" s="45" t="s">
        <v>23</v>
      </c>
      <c r="X28" s="45" t="s">
        <v>28</v>
      </c>
      <c r="Y28" s="45" t="s">
        <v>23</v>
      </c>
      <c r="Z28" s="45" t="s">
        <v>28</v>
      </c>
      <c r="AA28" s="45" t="s">
        <v>21</v>
      </c>
      <c r="AB28" s="45" t="s">
        <v>28</v>
      </c>
      <c r="AC28" s="45" t="s">
        <v>21</v>
      </c>
      <c r="AD28" s="45" t="s">
        <v>24</v>
      </c>
      <c r="AE28" s="45" t="s">
        <v>28</v>
      </c>
      <c r="AF28" s="45" t="s">
        <v>21</v>
      </c>
      <c r="AG28" s="45" t="s">
        <v>28</v>
      </c>
      <c r="AH28" s="45" t="s">
        <v>28</v>
      </c>
      <c r="AI28" s="45" t="s">
        <v>28</v>
      </c>
      <c r="AJ28" s="45" t="s">
        <v>28</v>
      </c>
      <c r="AK28" s="45" t="s">
        <v>23</v>
      </c>
      <c r="AL28" s="45" t="s">
        <v>28</v>
      </c>
      <c r="AM28" s="45" t="s">
        <v>24</v>
      </c>
      <c r="AN28" s="45" t="s">
        <v>23</v>
      </c>
      <c r="AO28" s="45" t="s">
        <v>28</v>
      </c>
      <c r="AP28" s="45" t="s">
        <v>23</v>
      </c>
      <c r="AQ28" s="45" t="s">
        <v>22</v>
      </c>
      <c r="AR28" s="45" t="s">
        <v>28</v>
      </c>
      <c r="AS28" s="45" t="s">
        <v>28</v>
      </c>
      <c r="AT28" s="45" t="s">
        <v>21</v>
      </c>
      <c r="AU28" s="45" t="s">
        <v>24</v>
      </c>
      <c r="AV28" s="45" t="s">
        <v>28</v>
      </c>
      <c r="AW28" s="45" t="s">
        <v>23</v>
      </c>
      <c r="AX28" s="45" t="s">
        <v>28</v>
      </c>
      <c r="AY28" s="45" t="s">
        <v>23</v>
      </c>
      <c r="AZ28" s="45" t="s">
        <v>22</v>
      </c>
      <c r="BA28" s="45" t="s">
        <v>28</v>
      </c>
      <c r="BB28" s="45" t="s">
        <v>28</v>
      </c>
      <c r="BC28" s="45" t="s">
        <v>22</v>
      </c>
      <c r="BD28" s="45" t="s">
        <v>21</v>
      </c>
      <c r="BE28" s="45" t="s">
        <v>28</v>
      </c>
      <c r="BF28" s="45" t="s">
        <v>22</v>
      </c>
      <c r="BG28" s="45" t="s">
        <v>24</v>
      </c>
      <c r="BH28" s="45" t="s">
        <v>22</v>
      </c>
      <c r="BI28" s="45" t="s">
        <v>28</v>
      </c>
      <c r="BJ28" s="45" t="s">
        <v>28</v>
      </c>
      <c r="BK28" s="45" t="s">
        <v>24</v>
      </c>
      <c r="BL28" s="45" t="s">
        <v>28</v>
      </c>
      <c r="BM28" s="45" t="s">
        <v>28</v>
      </c>
      <c r="BN28" s="45" t="s">
        <v>24</v>
      </c>
      <c r="BO28" s="45" t="s">
        <v>28</v>
      </c>
      <c r="BP28" s="45" t="s">
        <v>21</v>
      </c>
      <c r="BQ28" s="45" t="s">
        <v>28</v>
      </c>
      <c r="BR28" s="45" t="s">
        <v>21</v>
      </c>
      <c r="BS28" s="45" t="s">
        <v>22</v>
      </c>
      <c r="BT28" s="45" t="s">
        <v>28</v>
      </c>
      <c r="BU28" s="45" t="s">
        <v>28</v>
      </c>
      <c r="BV28" s="45" t="s">
        <v>21</v>
      </c>
      <c r="BW28" s="45" t="s">
        <v>24</v>
      </c>
      <c r="BX28" s="45" t="s">
        <v>28</v>
      </c>
      <c r="BY28" s="45" t="s">
        <v>28</v>
      </c>
      <c r="BZ28" s="45" t="s">
        <v>23</v>
      </c>
      <c r="CA28" s="45" t="s">
        <v>22</v>
      </c>
      <c r="CB28" s="45" t="s">
        <v>23</v>
      </c>
      <c r="CC28" s="45" t="s">
        <v>22</v>
      </c>
      <c r="CD28" s="45" t="s">
        <v>28</v>
      </c>
      <c r="CE28" s="45" t="s">
        <v>24</v>
      </c>
      <c r="CF28" s="45" t="s">
        <v>28</v>
      </c>
      <c r="CG28" s="45" t="s">
        <v>28</v>
      </c>
      <c r="CH28" s="45" t="s">
        <v>22</v>
      </c>
      <c r="CI28" s="45" t="s">
        <v>28</v>
      </c>
      <c r="CJ28" s="45" t="s">
        <v>24</v>
      </c>
      <c r="CK28" s="45" t="s">
        <v>21</v>
      </c>
      <c r="CL28" s="45" t="s">
        <v>28</v>
      </c>
      <c r="CM28" s="45" t="s">
        <v>28</v>
      </c>
      <c r="CN28" s="45" t="s">
        <v>28</v>
      </c>
      <c r="CO28" s="45" t="s">
        <v>21</v>
      </c>
      <c r="CP28" s="45" t="s">
        <v>28</v>
      </c>
      <c r="CQ28" s="45" t="s">
        <v>28</v>
      </c>
      <c r="CR28" s="45" t="s">
        <v>22</v>
      </c>
      <c r="CS28" s="45" t="s">
        <v>28</v>
      </c>
      <c r="CT28" s="45" t="s">
        <v>24</v>
      </c>
      <c r="CU28" s="45" t="s">
        <v>28</v>
      </c>
      <c r="CV28" s="45" t="s">
        <v>22</v>
      </c>
      <c r="CW28" s="45" t="s">
        <v>21</v>
      </c>
      <c r="CX28" s="45" t="s">
        <v>24</v>
      </c>
      <c r="CY28" s="45" t="s">
        <v>28</v>
      </c>
      <c r="CZ28" s="45" t="s">
        <v>22</v>
      </c>
      <c r="DA28" s="45" t="s">
        <v>28</v>
      </c>
      <c r="DB28" s="45" t="s">
        <v>24</v>
      </c>
      <c r="DC28" s="45" t="s">
        <v>28</v>
      </c>
      <c r="DD28" s="45" t="s">
        <v>21</v>
      </c>
      <c r="DE28" s="45" t="s">
        <v>21</v>
      </c>
      <c r="DF28" s="45" t="s">
        <v>21</v>
      </c>
      <c r="DG28" s="46" t="s">
        <v>28</v>
      </c>
      <c r="DH28" s="47" t="s">
        <v>32</v>
      </c>
      <c r="DI28" s="48" t="s">
        <v>17</v>
      </c>
    </row>
    <row r="29" spans="1:113" s="41" customFormat="1">
      <c r="A29" s="49" t="s">
        <v>19</v>
      </c>
      <c r="B29" s="50">
        <f>SUM(B3:B28)</f>
        <v>3</v>
      </c>
      <c r="C29" s="51">
        <f t="shared" ref="C29:Q29" si="1">SUM(C3:C28)</f>
        <v>6</v>
      </c>
      <c r="D29" s="51">
        <f t="shared" si="1"/>
        <v>15</v>
      </c>
      <c r="E29" s="51">
        <f t="shared" si="1"/>
        <v>6</v>
      </c>
      <c r="F29" s="51">
        <f t="shared" si="1"/>
        <v>8</v>
      </c>
      <c r="G29" s="51">
        <f t="shared" si="1"/>
        <v>17</v>
      </c>
      <c r="H29" s="51">
        <f t="shared" si="1"/>
        <v>13</v>
      </c>
      <c r="I29" s="51">
        <f t="shared" si="1"/>
        <v>6</v>
      </c>
      <c r="J29" s="51">
        <f t="shared" si="1"/>
        <v>6</v>
      </c>
      <c r="K29" s="51">
        <f t="shared" si="1"/>
        <v>8</v>
      </c>
      <c r="L29" s="51">
        <f t="shared" si="1"/>
        <v>8</v>
      </c>
      <c r="M29" s="51">
        <f t="shared" si="1"/>
        <v>1</v>
      </c>
      <c r="N29" s="51">
        <f t="shared" si="1"/>
        <v>1</v>
      </c>
      <c r="O29" s="51">
        <f t="shared" si="1"/>
        <v>1</v>
      </c>
      <c r="P29" s="51">
        <f t="shared" si="1"/>
        <v>1</v>
      </c>
      <c r="Q29" s="52">
        <f t="shared" si="1"/>
        <v>100</v>
      </c>
    </row>
    <row r="31" spans="1:113" s="21" customFormat="1">
      <c r="A31" s="22" t="s">
        <v>560</v>
      </c>
    </row>
  </sheetData>
  <mergeCells count="4">
    <mergeCell ref="B1:Q1"/>
    <mergeCell ref="R1:DG1"/>
    <mergeCell ref="DH1:DH2"/>
    <mergeCell ref="DI1:DI2"/>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9</vt:i4>
      </vt:variant>
    </vt:vector>
  </HeadingPairs>
  <TitlesOfParts>
    <vt:vector size="9" baseType="lpstr">
      <vt:lpstr>Cover</vt:lpstr>
      <vt:lpstr>Table_S1_samples</vt:lpstr>
      <vt:lpstr>Table_S2_Populations</vt:lpstr>
      <vt:lpstr>Table_S3_threepop</vt:lpstr>
      <vt:lpstr>Table_S4_Evanno</vt:lpstr>
      <vt:lpstr>Table_S5_FST_matrix</vt:lpstr>
      <vt:lpstr>Table_S6_diversity_tajimasD</vt:lpstr>
      <vt:lpstr>Table_S7_mitogenomic_diversity</vt:lpstr>
      <vt:lpstr>Table_S8_Haploty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é A. Godoy</dc:creator>
  <cp:lastModifiedBy>José A. Godoy</cp:lastModifiedBy>
  <dcterms:created xsi:type="dcterms:W3CDTF">2018-12-10T15:09:42Z</dcterms:created>
  <dcterms:modified xsi:type="dcterms:W3CDTF">2020-01-24T09:04:18Z</dcterms:modified>
</cp:coreProperties>
</file>